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 filterPrivacy="1"/>
  <xr:revisionPtr revIDLastSave="0" documentId="13_ncr:1_{33E58544-AA07-4702-A0F5-8B7D1F5E3AC2}" xr6:coauthVersionLast="47" xr6:coauthVersionMax="47" xr10:uidLastSave="{00000000-0000-0000-0000-000000000000}"/>
  <bookViews>
    <workbookView xWindow="-103" yWindow="-103" windowWidth="33120" windowHeight="18120" activeTab="4" xr2:uid="{00000000-000D-0000-FFFF-FFFF00000000}"/>
  </bookViews>
  <sheets>
    <sheet name="Skeleton curve" sheetId="1" r:id="rId1"/>
    <sheet name="Stiffness degradation" sheetId="2" r:id="rId2"/>
    <sheet name="Cumulative energy consumption" sheetId="3" r:id="rId3"/>
    <sheet name="Energy dissipation coefficient" sheetId="4" r:id="rId4"/>
    <sheet name="Data verification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31" i="5" l="1"/>
  <c r="D31" i="5"/>
  <c r="C31" i="5"/>
  <c r="F31" i="5" s="1"/>
  <c r="J30" i="5"/>
  <c r="G30" i="5"/>
  <c r="D30" i="5"/>
  <c r="C30" i="5"/>
  <c r="E30" i="5" s="1"/>
  <c r="J29" i="5"/>
  <c r="F29" i="5"/>
  <c r="D29" i="5"/>
  <c r="C29" i="5"/>
  <c r="J28" i="5"/>
  <c r="D28" i="5"/>
  <c r="G28" i="5" s="1"/>
  <c r="C28" i="5"/>
  <c r="E28" i="5" s="1"/>
  <c r="J27" i="5"/>
  <c r="D27" i="5"/>
  <c r="C27" i="5"/>
  <c r="F27" i="5" s="1"/>
  <c r="L23" i="5"/>
  <c r="G23" i="5"/>
  <c r="E23" i="5"/>
  <c r="D23" i="5"/>
  <c r="H23" i="5" s="1"/>
  <c r="C23" i="5"/>
  <c r="L22" i="5"/>
  <c r="G22" i="5"/>
  <c r="E22" i="5"/>
  <c r="D22" i="5"/>
  <c r="H22" i="5" s="1"/>
  <c r="C22" i="5"/>
  <c r="L21" i="5"/>
  <c r="E21" i="5"/>
  <c r="D21" i="5"/>
  <c r="H21" i="5" s="1"/>
  <c r="C21" i="5"/>
  <c r="G21" i="5" s="1"/>
  <c r="L20" i="5"/>
  <c r="E20" i="5"/>
  <c r="I20" i="5" s="1"/>
  <c r="D20" i="5"/>
  <c r="H20" i="5" s="1"/>
  <c r="C20" i="5"/>
  <c r="G20" i="5" s="1"/>
  <c r="L19" i="5"/>
  <c r="E19" i="5"/>
  <c r="I19" i="5" s="1"/>
  <c r="D19" i="5"/>
  <c r="H19" i="5" s="1"/>
  <c r="C19" i="5"/>
  <c r="G19" i="5" s="1"/>
  <c r="Y15" i="5"/>
  <c r="O15" i="5"/>
  <c r="T15" i="5" s="1"/>
  <c r="S15" i="5" s="1"/>
  <c r="M15" i="5"/>
  <c r="K15" i="5"/>
  <c r="G15" i="5"/>
  <c r="H15" i="5" s="1"/>
  <c r="C15" i="5"/>
  <c r="Y14" i="5"/>
  <c r="U14" i="5"/>
  <c r="O14" i="5"/>
  <c r="T14" i="5" s="1"/>
  <c r="S14" i="5" s="1"/>
  <c r="M14" i="5"/>
  <c r="K14" i="5"/>
  <c r="C14" i="5"/>
  <c r="G14" i="5" s="1"/>
  <c r="H14" i="5" s="1"/>
  <c r="N14" i="5" s="1"/>
  <c r="R14" i="5" s="1"/>
  <c r="Y13" i="5"/>
  <c r="O13" i="5"/>
  <c r="T13" i="5" s="1"/>
  <c r="S13" i="5" s="1"/>
  <c r="M13" i="5"/>
  <c r="K13" i="5"/>
  <c r="G13" i="5"/>
  <c r="H13" i="5" s="1"/>
  <c r="F13" i="5"/>
  <c r="C13" i="5"/>
  <c r="Y12" i="5"/>
  <c r="O12" i="5"/>
  <c r="T12" i="5" s="1"/>
  <c r="S12" i="5" s="1"/>
  <c r="M12" i="5"/>
  <c r="K12" i="5"/>
  <c r="F12" i="5"/>
  <c r="C12" i="5"/>
  <c r="Y11" i="5"/>
  <c r="O11" i="5"/>
  <c r="T11" i="5" s="1"/>
  <c r="S11" i="5" s="1"/>
  <c r="M11" i="5"/>
  <c r="K11" i="5"/>
  <c r="F11" i="5"/>
  <c r="C11" i="5"/>
  <c r="AA7" i="5"/>
  <c r="U7" i="5"/>
  <c r="S7" i="5"/>
  <c r="W7" i="5" s="1"/>
  <c r="Q7" i="5"/>
  <c r="V7" i="5" s="1"/>
  <c r="P7" i="5"/>
  <c r="M7" i="5"/>
  <c r="K7" i="5"/>
  <c r="C7" i="5"/>
  <c r="G7" i="5" s="1"/>
  <c r="H7" i="5" s="1"/>
  <c r="AA6" i="5"/>
  <c r="V6" i="5"/>
  <c r="S6" i="5"/>
  <c r="P6" i="5"/>
  <c r="U6" i="5" s="1"/>
  <c r="M6" i="5"/>
  <c r="K6" i="5"/>
  <c r="G6" i="5"/>
  <c r="H6" i="5" s="1"/>
  <c r="O6" i="5" s="1"/>
  <c r="T6" i="5" s="1"/>
  <c r="X6" i="5" s="1"/>
  <c r="C6" i="5"/>
  <c r="AA5" i="5"/>
  <c r="S5" i="5"/>
  <c r="W5" i="5" s="1"/>
  <c r="Q5" i="5"/>
  <c r="V5" i="5" s="1"/>
  <c r="P5" i="5"/>
  <c r="U5" i="5" s="1"/>
  <c r="M5" i="5"/>
  <c r="K5" i="5"/>
  <c r="F5" i="5"/>
  <c r="C5" i="5"/>
  <c r="G5" i="5" s="1"/>
  <c r="H5" i="5" s="1"/>
  <c r="AA4" i="5"/>
  <c r="S4" i="5"/>
  <c r="W4" i="5" s="1"/>
  <c r="Q4" i="5"/>
  <c r="V4" i="5" s="1"/>
  <c r="P4" i="5"/>
  <c r="U4" i="5" s="1"/>
  <c r="M4" i="5"/>
  <c r="K4" i="5"/>
  <c r="F4" i="5"/>
  <c r="C4" i="5"/>
  <c r="AA3" i="5"/>
  <c r="U3" i="5"/>
  <c r="S3" i="5"/>
  <c r="W3" i="5" s="1"/>
  <c r="Q3" i="5"/>
  <c r="V3" i="5" s="1"/>
  <c r="P3" i="5"/>
  <c r="M3" i="5"/>
  <c r="K3" i="5"/>
  <c r="F3" i="5"/>
  <c r="C3" i="5"/>
  <c r="G3" i="5" s="1"/>
  <c r="H3" i="5" s="1"/>
  <c r="R6" i="5" l="1"/>
  <c r="F23" i="5"/>
  <c r="G11" i="5"/>
  <c r="H11" i="5" s="1"/>
  <c r="N11" i="5" s="1"/>
  <c r="R11" i="5" s="1"/>
  <c r="W6" i="5"/>
  <c r="F30" i="5"/>
  <c r="H30" i="5" s="1"/>
  <c r="L30" i="5" s="1"/>
  <c r="F28" i="5"/>
  <c r="H28" i="5" s="1"/>
  <c r="L28" i="5" s="1"/>
  <c r="F21" i="5"/>
  <c r="G12" i="5"/>
  <c r="H12" i="5" s="1"/>
  <c r="Q14" i="5"/>
  <c r="V14" i="5"/>
  <c r="W14" i="5" s="1"/>
  <c r="L5" i="5"/>
  <c r="O5" i="5"/>
  <c r="T5" i="5" s="1"/>
  <c r="N5" i="5"/>
  <c r="L3" i="5"/>
  <c r="O3" i="5"/>
  <c r="T3" i="5" s="1"/>
  <c r="N3" i="5"/>
  <c r="J20" i="5"/>
  <c r="G4" i="5"/>
  <c r="H4" i="5" s="1"/>
  <c r="G27" i="5"/>
  <c r="H27" i="5" s="1"/>
  <c r="E27" i="5"/>
  <c r="G29" i="5"/>
  <c r="H29" i="5" s="1"/>
  <c r="E29" i="5"/>
  <c r="G31" i="5"/>
  <c r="H31" i="5" s="1"/>
  <c r="E31" i="5"/>
  <c r="L13" i="5"/>
  <c r="P13" i="5" s="1"/>
  <c r="U13" i="5" s="1"/>
  <c r="N13" i="5"/>
  <c r="R13" i="5" s="1"/>
  <c r="L15" i="5"/>
  <c r="P15" i="5" s="1"/>
  <c r="U15" i="5" s="1"/>
  <c r="N15" i="5"/>
  <c r="R15" i="5" s="1"/>
  <c r="J19" i="5"/>
  <c r="J21" i="5"/>
  <c r="Y6" i="5"/>
  <c r="N6" i="5"/>
  <c r="L7" i="5"/>
  <c r="O7" i="5"/>
  <c r="T7" i="5" s="1"/>
  <c r="N7" i="5"/>
  <c r="F22" i="5"/>
  <c r="K30" i="5"/>
  <c r="I21" i="5"/>
  <c r="F19" i="5"/>
  <c r="F20" i="5"/>
  <c r="I22" i="5"/>
  <c r="J22" i="5" s="1"/>
  <c r="I23" i="5"/>
  <c r="J23" i="5" s="1"/>
  <c r="L12" i="5" l="1"/>
  <c r="P12" i="5" s="1"/>
  <c r="U12" i="5" s="1"/>
  <c r="N12" i="5"/>
  <c r="R12" i="5" s="1"/>
  <c r="K28" i="5"/>
  <c r="L11" i="5"/>
  <c r="P11" i="5" s="1"/>
  <c r="U11" i="5" s="1"/>
  <c r="M23" i="5"/>
  <c r="N23" i="5"/>
  <c r="N22" i="5"/>
  <c r="M22" i="5"/>
  <c r="L31" i="5"/>
  <c r="K31" i="5"/>
  <c r="L27" i="5"/>
  <c r="K27" i="5"/>
  <c r="N20" i="5"/>
  <c r="M20" i="5"/>
  <c r="N19" i="5"/>
  <c r="M19" i="5"/>
  <c r="V13" i="5"/>
  <c r="W13" i="5" s="1"/>
  <c r="Q13" i="5"/>
  <c r="X3" i="5"/>
  <c r="Y3" i="5" s="1"/>
  <c r="R3" i="5"/>
  <c r="Z14" i="5"/>
  <c r="AA14" i="5"/>
  <c r="V15" i="5"/>
  <c r="W15" i="5" s="1"/>
  <c r="Q15" i="5"/>
  <c r="L29" i="5"/>
  <c r="K29" i="5"/>
  <c r="N4" i="5"/>
  <c r="L4" i="5"/>
  <c r="O4" i="5"/>
  <c r="T4" i="5" s="1"/>
  <c r="V11" i="5"/>
  <c r="W11" i="5" s="1"/>
  <c r="Q11" i="5"/>
  <c r="X5" i="5"/>
  <c r="Y5" i="5" s="1"/>
  <c r="R5" i="5"/>
  <c r="N21" i="5"/>
  <c r="M21" i="5"/>
  <c r="X7" i="5"/>
  <c r="Y7" i="5" s="1"/>
  <c r="R7" i="5"/>
  <c r="AC6" i="5"/>
  <c r="AB6" i="5"/>
  <c r="Q12" i="5" l="1"/>
  <c r="V12" i="5"/>
  <c r="W12" i="5" s="1"/>
  <c r="AA13" i="5"/>
  <c r="Z13" i="5"/>
  <c r="AA11" i="5"/>
  <c r="Z11" i="5"/>
  <c r="AA15" i="5"/>
  <c r="Z15" i="5"/>
  <c r="X4" i="5"/>
  <c r="Y4" i="5" s="1"/>
  <c r="R4" i="5"/>
  <c r="AC3" i="5"/>
  <c r="AB3" i="5"/>
  <c r="AC7" i="5"/>
  <c r="AB7" i="5"/>
  <c r="AC5" i="5"/>
  <c r="AB5" i="5"/>
  <c r="AA12" i="5" l="1"/>
  <c r="Z12" i="5"/>
  <c r="AC4" i="5"/>
  <c r="AB4" i="5"/>
</calcChain>
</file>

<file path=xl/sharedStrings.xml><?xml version="1.0" encoding="utf-8"?>
<sst xmlns="http://schemas.openxmlformats.org/spreadsheetml/2006/main" count="172" uniqueCount="63">
  <si>
    <t>SJ-1</t>
    <phoneticPr fontId="1" type="noConversion"/>
  </si>
  <si>
    <t>Displacement(mm)</t>
    <phoneticPr fontId="1" type="noConversion"/>
  </si>
  <si>
    <t>Load(kN)</t>
    <phoneticPr fontId="1" type="noConversion"/>
  </si>
  <si>
    <t>SJ-2</t>
    <phoneticPr fontId="1" type="noConversion"/>
  </si>
  <si>
    <t>SJ-3</t>
    <phoneticPr fontId="1" type="noConversion"/>
  </si>
  <si>
    <t>SJ-4</t>
    <phoneticPr fontId="1" type="noConversion"/>
  </si>
  <si>
    <t>SJ-5</t>
    <phoneticPr fontId="1" type="noConversion"/>
  </si>
  <si>
    <t>Energy</t>
    <phoneticPr fontId="1" type="noConversion"/>
  </si>
  <si>
    <t>Cycle</t>
    <phoneticPr fontId="1" type="noConversion"/>
  </si>
  <si>
    <t>SJ-1</t>
    <phoneticPr fontId="1" type="noConversion"/>
  </si>
  <si>
    <t>SJ-2</t>
    <phoneticPr fontId="1" type="noConversion"/>
  </si>
  <si>
    <r>
      <t>0.5</t>
    </r>
    <r>
      <rPr>
        <b/>
        <i/>
        <sz val="12"/>
        <color theme="1"/>
        <rFont val="Times New Roman"/>
        <family val="1"/>
      </rPr>
      <t>P</t>
    </r>
    <r>
      <rPr>
        <b/>
        <i/>
        <vertAlign val="subscript"/>
        <sz val="12"/>
        <color theme="1"/>
        <rFont val="Times New Roman"/>
        <family val="1"/>
      </rPr>
      <t>y</t>
    </r>
    <phoneticPr fontId="1" type="noConversion"/>
  </si>
  <si>
    <r>
      <t>0.7</t>
    </r>
    <r>
      <rPr>
        <b/>
        <i/>
        <sz val="12"/>
        <color theme="1"/>
        <rFont val="Times New Roman"/>
        <family val="1"/>
      </rPr>
      <t>P</t>
    </r>
    <r>
      <rPr>
        <b/>
        <i/>
        <vertAlign val="subscript"/>
        <sz val="12"/>
        <color theme="1"/>
        <rFont val="Times New Roman"/>
        <family val="1"/>
      </rPr>
      <t>y</t>
    </r>
    <phoneticPr fontId="1" type="noConversion"/>
  </si>
  <si>
    <r>
      <t>P</t>
    </r>
    <r>
      <rPr>
        <b/>
        <i/>
        <vertAlign val="subscript"/>
        <sz val="12"/>
        <color theme="1"/>
        <rFont val="Times New Roman"/>
        <family val="1"/>
      </rPr>
      <t>y</t>
    </r>
    <phoneticPr fontId="1" type="noConversion"/>
  </si>
  <si>
    <r>
      <t>1</t>
    </r>
    <r>
      <rPr>
        <b/>
        <sz val="12"/>
        <color theme="1"/>
        <rFont val="Times New Roman"/>
        <family val="2"/>
        <charset val="161"/>
      </rPr>
      <t>Δ</t>
    </r>
    <r>
      <rPr>
        <b/>
        <i/>
        <vertAlign val="subscript"/>
        <sz val="12"/>
        <color theme="1"/>
        <rFont val="Times New Roman"/>
        <family val="1"/>
      </rPr>
      <t>y</t>
    </r>
    <phoneticPr fontId="1" type="noConversion"/>
  </si>
  <si>
    <r>
      <rPr>
        <b/>
        <sz val="12"/>
        <color theme="1"/>
        <rFont val="宋体"/>
        <family val="2"/>
        <charset val="134"/>
      </rPr>
      <t>2</t>
    </r>
    <r>
      <rPr>
        <b/>
        <sz val="12"/>
        <color theme="1"/>
        <rFont val="Times New Roman"/>
        <family val="2"/>
        <charset val="161"/>
      </rPr>
      <t>Δ</t>
    </r>
    <r>
      <rPr>
        <b/>
        <i/>
        <vertAlign val="subscript"/>
        <sz val="12"/>
        <color theme="1"/>
        <rFont val="Times New Roman"/>
        <family val="1"/>
      </rPr>
      <t>y</t>
    </r>
    <phoneticPr fontId="1" type="noConversion"/>
  </si>
  <si>
    <r>
      <rPr>
        <b/>
        <sz val="12"/>
        <color theme="1"/>
        <rFont val="宋体"/>
        <family val="2"/>
        <charset val="134"/>
      </rPr>
      <t>3</t>
    </r>
    <r>
      <rPr>
        <b/>
        <sz val="12"/>
        <color theme="1"/>
        <rFont val="Times New Roman"/>
        <family val="2"/>
        <charset val="161"/>
      </rPr>
      <t>Δ</t>
    </r>
    <r>
      <rPr>
        <b/>
        <i/>
        <vertAlign val="subscript"/>
        <sz val="12"/>
        <color theme="1"/>
        <rFont val="Times New Roman"/>
        <family val="1"/>
      </rPr>
      <t>y</t>
    </r>
    <phoneticPr fontId="1" type="noConversion"/>
  </si>
  <si>
    <r>
      <rPr>
        <b/>
        <sz val="12"/>
        <color theme="1"/>
        <rFont val="宋体"/>
        <family val="2"/>
        <charset val="134"/>
      </rPr>
      <t>4</t>
    </r>
    <r>
      <rPr>
        <b/>
        <sz val="12"/>
        <color theme="1"/>
        <rFont val="Times New Roman"/>
        <family val="2"/>
        <charset val="161"/>
      </rPr>
      <t>Δ</t>
    </r>
    <r>
      <rPr>
        <b/>
        <i/>
        <vertAlign val="subscript"/>
        <sz val="12"/>
        <color theme="1"/>
        <rFont val="Times New Roman"/>
        <family val="1"/>
      </rPr>
      <t>y</t>
    </r>
    <phoneticPr fontId="1" type="noConversion"/>
  </si>
  <si>
    <t>E</t>
    <phoneticPr fontId="1" type="noConversion"/>
  </si>
  <si>
    <r>
      <t>ε</t>
    </r>
    <r>
      <rPr>
        <b/>
        <i/>
        <vertAlign val="subscript"/>
        <sz val="12"/>
        <rFont val="Times New Roman"/>
        <family val="1"/>
      </rPr>
      <t>c</t>
    </r>
    <phoneticPr fontId="1" type="noConversion"/>
  </si>
  <si>
    <r>
      <t>ε</t>
    </r>
    <r>
      <rPr>
        <b/>
        <i/>
        <vertAlign val="subscript"/>
        <sz val="12"/>
        <rFont val="Times New Roman"/>
        <family val="1"/>
      </rPr>
      <t>p</t>
    </r>
    <phoneticPr fontId="1" type="noConversion"/>
  </si>
  <si>
    <r>
      <t>ε</t>
    </r>
    <r>
      <rPr>
        <b/>
        <i/>
        <vertAlign val="subscript"/>
        <sz val="12"/>
        <rFont val="Times New Roman"/>
        <family val="1"/>
      </rPr>
      <t>cs</t>
    </r>
    <phoneticPr fontId="1" type="noConversion"/>
  </si>
  <si>
    <r>
      <t>ε</t>
    </r>
    <r>
      <rPr>
        <b/>
        <i/>
        <vertAlign val="subscript"/>
        <sz val="12"/>
        <rFont val="Times New Roman"/>
        <family val="1"/>
      </rPr>
      <t>s</t>
    </r>
    <phoneticPr fontId="1" type="noConversion"/>
  </si>
  <si>
    <r>
      <t>T</t>
    </r>
    <r>
      <rPr>
        <b/>
        <i/>
        <vertAlign val="subscript"/>
        <sz val="12"/>
        <rFont val="Times New Roman"/>
        <family val="1"/>
      </rPr>
      <t>e</t>
    </r>
    <phoneticPr fontId="1" type="noConversion"/>
  </si>
  <si>
    <r>
      <t>T</t>
    </r>
    <r>
      <rPr>
        <b/>
        <i/>
        <vertAlign val="subscript"/>
        <sz val="12"/>
        <rFont val="Times New Roman"/>
        <family val="1"/>
      </rPr>
      <t>c</t>
    </r>
    <phoneticPr fontId="1" type="noConversion"/>
  </si>
  <si>
    <r>
      <t>T</t>
    </r>
    <r>
      <rPr>
        <b/>
        <i/>
        <vertAlign val="subscript"/>
        <sz val="12"/>
        <rFont val="Times New Roman"/>
        <family val="1"/>
      </rPr>
      <t>p</t>
    </r>
    <phoneticPr fontId="1" type="noConversion"/>
  </si>
  <si>
    <t>C</t>
    <phoneticPr fontId="1" type="noConversion"/>
  </si>
  <si>
    <r>
      <t>C</t>
    </r>
    <r>
      <rPr>
        <b/>
        <i/>
        <vertAlign val="subscript"/>
        <sz val="12"/>
        <rFont val="Times New Roman"/>
        <family val="1"/>
      </rPr>
      <t>s</t>
    </r>
    <phoneticPr fontId="1" type="noConversion"/>
  </si>
  <si>
    <r>
      <t>M</t>
    </r>
    <r>
      <rPr>
        <b/>
        <i/>
        <vertAlign val="subscript"/>
        <sz val="12"/>
        <rFont val="Times New Roman"/>
        <family val="1"/>
      </rPr>
      <t>e</t>
    </r>
    <phoneticPr fontId="1" type="noConversion"/>
  </si>
  <si>
    <r>
      <t>M</t>
    </r>
    <r>
      <rPr>
        <b/>
        <i/>
        <vertAlign val="subscript"/>
        <sz val="12"/>
        <rFont val="Times New Roman"/>
        <family val="1"/>
      </rPr>
      <t>s</t>
    </r>
    <phoneticPr fontId="1" type="noConversion"/>
  </si>
  <si>
    <r>
      <t>M</t>
    </r>
    <r>
      <rPr>
        <b/>
        <i/>
        <vertAlign val="subscript"/>
        <sz val="12"/>
        <rFont val="Times New Roman"/>
        <family val="1"/>
      </rPr>
      <t>c</t>
    </r>
    <phoneticPr fontId="1" type="noConversion"/>
  </si>
  <si>
    <r>
      <t>M</t>
    </r>
    <r>
      <rPr>
        <b/>
        <i/>
        <vertAlign val="subscript"/>
        <sz val="12"/>
        <rFont val="Times New Roman"/>
        <family val="1"/>
      </rPr>
      <t>l</t>
    </r>
    <phoneticPr fontId="1" type="noConversion"/>
  </si>
  <si>
    <r>
      <t>M</t>
    </r>
    <r>
      <rPr>
        <b/>
        <i/>
        <vertAlign val="subscript"/>
        <sz val="12"/>
        <rFont val="Times New Roman"/>
        <family val="1"/>
      </rPr>
      <t>y</t>
    </r>
    <r>
      <rPr>
        <b/>
        <i/>
        <vertAlign val="superscript"/>
        <sz val="12"/>
        <rFont val="Times New Roman"/>
        <family val="1"/>
      </rPr>
      <t>c</t>
    </r>
    <phoneticPr fontId="1" type="noConversion"/>
  </si>
  <si>
    <r>
      <t>F</t>
    </r>
    <r>
      <rPr>
        <b/>
        <i/>
        <vertAlign val="subscript"/>
        <sz val="12"/>
        <color theme="1"/>
        <rFont val="Times New Roman"/>
        <family val="1"/>
      </rPr>
      <t>y</t>
    </r>
    <r>
      <rPr>
        <b/>
        <i/>
        <vertAlign val="superscript"/>
        <sz val="12"/>
        <color theme="1"/>
        <rFont val="Times New Roman"/>
        <family val="1"/>
      </rPr>
      <t>t</t>
    </r>
    <phoneticPr fontId="1" type="noConversion"/>
  </si>
  <si>
    <r>
      <t>M</t>
    </r>
    <r>
      <rPr>
        <b/>
        <i/>
        <vertAlign val="subscript"/>
        <sz val="12"/>
        <rFont val="Times New Roman"/>
        <family val="1"/>
      </rPr>
      <t>y</t>
    </r>
    <r>
      <rPr>
        <b/>
        <i/>
        <vertAlign val="superscript"/>
        <sz val="12"/>
        <rFont val="Times New Roman"/>
        <family val="1"/>
      </rPr>
      <t>t</t>
    </r>
    <phoneticPr fontId="1" type="noConversion"/>
  </si>
  <si>
    <r>
      <t>M</t>
    </r>
    <r>
      <rPr>
        <b/>
        <i/>
        <vertAlign val="subscript"/>
        <sz val="12"/>
        <rFont val="Times New Roman"/>
        <family val="1"/>
      </rPr>
      <t>y</t>
    </r>
    <r>
      <rPr>
        <b/>
        <i/>
        <vertAlign val="superscript"/>
        <sz val="12"/>
        <rFont val="Times New Roman"/>
        <family val="1"/>
      </rPr>
      <t>c</t>
    </r>
    <r>
      <rPr>
        <b/>
        <i/>
        <sz val="12"/>
        <rFont val="Times New Roman"/>
        <family val="1"/>
      </rPr>
      <t>/M</t>
    </r>
    <r>
      <rPr>
        <b/>
        <i/>
        <vertAlign val="subscript"/>
        <sz val="12"/>
        <rFont val="Times New Roman"/>
        <family val="1"/>
      </rPr>
      <t>y</t>
    </r>
    <r>
      <rPr>
        <b/>
        <i/>
        <vertAlign val="superscript"/>
        <sz val="12"/>
        <rFont val="Times New Roman"/>
        <family val="1"/>
      </rPr>
      <t>t</t>
    </r>
    <phoneticPr fontId="1" type="noConversion"/>
  </si>
  <si>
    <t>Error(%)</t>
    <phoneticPr fontId="1" type="noConversion"/>
  </si>
  <si>
    <t>-My</t>
  </si>
  <si>
    <t>Specimen</t>
    <phoneticPr fontId="1" type="noConversion"/>
  </si>
  <si>
    <r>
      <t>a</t>
    </r>
    <r>
      <rPr>
        <b/>
        <i/>
        <vertAlign val="subscript"/>
        <sz val="12"/>
        <rFont val="Times New Roman"/>
        <family val="1"/>
      </rPr>
      <t>s</t>
    </r>
    <r>
      <rPr>
        <b/>
        <i/>
        <sz val="12"/>
        <rFont val="Times New Roman"/>
        <family val="1"/>
      </rPr>
      <t>'</t>
    </r>
    <phoneticPr fontId="1" type="noConversion"/>
  </si>
  <si>
    <r>
      <t>a</t>
    </r>
    <r>
      <rPr>
        <b/>
        <i/>
        <vertAlign val="subscript"/>
        <sz val="12"/>
        <rFont val="Times New Roman"/>
        <family val="1"/>
      </rPr>
      <t>s</t>
    </r>
    <phoneticPr fontId="1" type="noConversion"/>
  </si>
  <si>
    <r>
      <t>h</t>
    </r>
    <r>
      <rPr>
        <b/>
        <i/>
        <vertAlign val="subscript"/>
        <sz val="12"/>
        <rFont val="Times New Roman"/>
        <family val="1"/>
      </rPr>
      <t>0</t>
    </r>
    <phoneticPr fontId="1" type="noConversion"/>
  </si>
  <si>
    <r>
      <t>L</t>
    </r>
    <r>
      <rPr>
        <b/>
        <i/>
        <vertAlign val="subscript"/>
        <sz val="12"/>
        <rFont val="Times New Roman"/>
        <family val="1"/>
      </rPr>
      <t>s</t>
    </r>
    <phoneticPr fontId="1" type="noConversion"/>
  </si>
  <si>
    <r>
      <t>L</t>
    </r>
    <r>
      <rPr>
        <b/>
        <i/>
        <vertAlign val="subscript"/>
        <sz val="12"/>
        <rFont val="Times New Roman"/>
        <family val="1"/>
      </rPr>
      <t>p</t>
    </r>
    <phoneticPr fontId="1" type="noConversion"/>
  </si>
  <si>
    <t>θ×1000</t>
    <phoneticPr fontId="1" type="noConversion"/>
  </si>
  <si>
    <r>
      <t>x</t>
    </r>
    <r>
      <rPr>
        <b/>
        <i/>
        <vertAlign val="subscript"/>
        <sz val="12"/>
        <rFont val="Times New Roman"/>
        <family val="1"/>
      </rPr>
      <t>c</t>
    </r>
    <phoneticPr fontId="1" type="noConversion"/>
  </si>
  <si>
    <r>
      <t>ε</t>
    </r>
    <r>
      <rPr>
        <b/>
        <i/>
        <vertAlign val="subscript"/>
        <sz val="12"/>
        <rFont val="Times New Roman"/>
        <family val="1"/>
      </rPr>
      <t>e</t>
    </r>
    <phoneticPr fontId="1" type="noConversion"/>
  </si>
  <si>
    <t>My</t>
  </si>
  <si>
    <r>
      <t>ε</t>
    </r>
    <r>
      <rPr>
        <b/>
        <i/>
        <vertAlign val="subscript"/>
        <sz val="12"/>
        <rFont val="Times New Roman"/>
        <family val="1"/>
      </rPr>
      <t>e</t>
    </r>
    <r>
      <rPr>
        <b/>
        <i/>
        <sz val="12"/>
        <rFont val="Times New Roman"/>
        <family val="1"/>
      </rPr>
      <t>'</t>
    </r>
    <phoneticPr fontId="1" type="noConversion"/>
  </si>
  <si>
    <r>
      <t>ε</t>
    </r>
    <r>
      <rPr>
        <b/>
        <i/>
        <vertAlign val="subscript"/>
        <sz val="12"/>
        <rFont val="Times New Roman"/>
        <family val="1"/>
      </rPr>
      <t>c</t>
    </r>
    <r>
      <rPr>
        <b/>
        <i/>
        <sz val="12"/>
        <rFont val="Times New Roman"/>
        <family val="1"/>
      </rPr>
      <t>'</t>
    </r>
    <phoneticPr fontId="1" type="noConversion"/>
  </si>
  <si>
    <r>
      <t>ε</t>
    </r>
    <r>
      <rPr>
        <b/>
        <i/>
        <vertAlign val="subscript"/>
        <sz val="12"/>
        <rFont val="Times New Roman"/>
        <family val="1"/>
      </rPr>
      <t>p</t>
    </r>
    <r>
      <rPr>
        <b/>
        <i/>
        <sz val="12"/>
        <rFont val="Times New Roman"/>
        <family val="1"/>
      </rPr>
      <t>'</t>
    </r>
    <phoneticPr fontId="1" type="noConversion"/>
  </si>
  <si>
    <r>
      <t>ε</t>
    </r>
    <r>
      <rPr>
        <b/>
        <i/>
        <vertAlign val="subscript"/>
        <sz val="12"/>
        <rFont val="Times New Roman"/>
        <family val="1"/>
      </rPr>
      <t>cs</t>
    </r>
    <r>
      <rPr>
        <b/>
        <i/>
        <sz val="12"/>
        <rFont val="Times New Roman"/>
        <family val="1"/>
      </rPr>
      <t>'</t>
    </r>
    <phoneticPr fontId="1" type="noConversion"/>
  </si>
  <si>
    <r>
      <t>C</t>
    </r>
    <r>
      <rPr>
        <b/>
        <i/>
        <vertAlign val="subscript"/>
        <sz val="12"/>
        <rFont val="Times New Roman"/>
        <family val="1"/>
      </rPr>
      <t>e</t>
    </r>
    <phoneticPr fontId="1" type="noConversion"/>
  </si>
  <si>
    <r>
      <t>C</t>
    </r>
    <r>
      <rPr>
        <b/>
        <i/>
        <vertAlign val="subscript"/>
        <sz val="12"/>
        <rFont val="Times New Roman"/>
        <family val="1"/>
      </rPr>
      <t>c</t>
    </r>
    <phoneticPr fontId="1" type="noConversion"/>
  </si>
  <si>
    <t>0.5Ce</t>
    <phoneticPr fontId="1" type="noConversion"/>
  </si>
  <si>
    <t>-Mu</t>
  </si>
  <si>
    <t>x</t>
    <phoneticPr fontId="1" type="noConversion"/>
  </si>
  <si>
    <r>
      <t>C</t>
    </r>
    <r>
      <rPr>
        <b/>
        <i/>
        <vertAlign val="subscript"/>
        <sz val="12"/>
        <rFont val="Times New Roman"/>
        <family val="1"/>
      </rPr>
      <t>l</t>
    </r>
    <phoneticPr fontId="1" type="noConversion"/>
  </si>
  <si>
    <r>
      <t>M</t>
    </r>
    <r>
      <rPr>
        <b/>
        <i/>
        <vertAlign val="subscript"/>
        <sz val="12"/>
        <rFont val="Times New Roman"/>
        <family val="1"/>
      </rPr>
      <t>u</t>
    </r>
    <r>
      <rPr>
        <b/>
        <i/>
        <vertAlign val="superscript"/>
        <sz val="12"/>
        <rFont val="Times New Roman"/>
        <family val="1"/>
      </rPr>
      <t>c</t>
    </r>
    <phoneticPr fontId="1" type="noConversion"/>
  </si>
  <si>
    <r>
      <t>F</t>
    </r>
    <r>
      <rPr>
        <b/>
        <i/>
        <vertAlign val="subscript"/>
        <sz val="12"/>
        <color theme="1"/>
        <rFont val="Times New Roman"/>
        <family val="1"/>
      </rPr>
      <t>u</t>
    </r>
    <r>
      <rPr>
        <b/>
        <i/>
        <vertAlign val="superscript"/>
        <sz val="12"/>
        <color theme="1"/>
        <rFont val="Times New Roman"/>
        <family val="1"/>
      </rPr>
      <t>t</t>
    </r>
    <phoneticPr fontId="1" type="noConversion"/>
  </si>
  <si>
    <r>
      <t>M</t>
    </r>
    <r>
      <rPr>
        <b/>
        <i/>
        <vertAlign val="subscript"/>
        <sz val="12"/>
        <rFont val="Times New Roman"/>
        <family val="1"/>
      </rPr>
      <t>u</t>
    </r>
    <r>
      <rPr>
        <b/>
        <i/>
        <vertAlign val="superscript"/>
        <sz val="12"/>
        <rFont val="Times New Roman"/>
        <family val="1"/>
      </rPr>
      <t>t</t>
    </r>
    <phoneticPr fontId="1" type="noConversion"/>
  </si>
  <si>
    <r>
      <t>M</t>
    </r>
    <r>
      <rPr>
        <b/>
        <i/>
        <vertAlign val="subscript"/>
        <sz val="12"/>
        <rFont val="Times New Roman"/>
        <family val="1"/>
      </rPr>
      <t>u</t>
    </r>
    <r>
      <rPr>
        <b/>
        <i/>
        <vertAlign val="superscript"/>
        <sz val="12"/>
        <rFont val="Times New Roman"/>
        <family val="1"/>
      </rPr>
      <t>c</t>
    </r>
    <r>
      <rPr>
        <b/>
        <i/>
        <sz val="12"/>
        <rFont val="Times New Roman"/>
        <family val="1"/>
      </rPr>
      <t>/M</t>
    </r>
    <r>
      <rPr>
        <b/>
        <i/>
        <vertAlign val="subscript"/>
        <sz val="12"/>
        <rFont val="Times New Roman"/>
        <family val="1"/>
      </rPr>
      <t>u</t>
    </r>
    <r>
      <rPr>
        <b/>
        <i/>
        <vertAlign val="superscript"/>
        <sz val="12"/>
        <rFont val="Times New Roman"/>
        <family val="1"/>
      </rPr>
      <t>t</t>
    </r>
    <phoneticPr fontId="1" type="noConversion"/>
  </si>
  <si>
    <t>M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2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等线"/>
      <family val="2"/>
      <scheme val="minor"/>
    </font>
    <font>
      <b/>
      <i/>
      <vertAlign val="subscript"/>
      <sz val="12"/>
      <color theme="1"/>
      <name val="Times New Roman"/>
      <family val="1"/>
    </font>
    <font>
      <b/>
      <sz val="12"/>
      <color theme="1"/>
      <name val="Times New Roman"/>
      <family val="2"/>
      <charset val="161"/>
    </font>
    <font>
      <b/>
      <sz val="12"/>
      <color theme="1"/>
      <name val="Times New Roman"/>
      <family val="2"/>
      <charset val="134"/>
    </font>
    <font>
      <b/>
      <sz val="12"/>
      <color theme="1"/>
      <name val="宋体"/>
      <family val="2"/>
      <charset val="134"/>
    </font>
    <font>
      <b/>
      <sz val="11"/>
      <color theme="1"/>
      <name val="等线"/>
      <family val="2"/>
      <scheme val="minor"/>
    </font>
    <font>
      <b/>
      <i/>
      <sz val="12"/>
      <name val="Times New Roman"/>
      <family val="1"/>
    </font>
    <font>
      <b/>
      <i/>
      <vertAlign val="subscript"/>
      <sz val="12"/>
      <name val="Times New Roman"/>
      <family val="1"/>
    </font>
    <font>
      <b/>
      <i/>
      <vertAlign val="superscript"/>
      <sz val="12"/>
      <name val="Times New Roman"/>
      <family val="1"/>
    </font>
    <font>
      <b/>
      <i/>
      <vertAlign val="superscript"/>
      <sz val="12"/>
      <color theme="1"/>
      <name val="Times New Roman"/>
      <family val="1"/>
    </font>
    <font>
      <sz val="12"/>
      <name val="Times New Roman"/>
      <family val="1"/>
    </font>
    <font>
      <b/>
      <i/>
      <sz val="14"/>
      <name val="Times New Roman"/>
      <family val="1"/>
    </font>
    <font>
      <b/>
      <sz val="12"/>
      <name val="Times New Roman"/>
      <family val="1"/>
    </font>
    <font>
      <i/>
      <sz val="14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6" fillId="0" borderId="0" applyFont="0" applyFill="0" applyBorder="0" applyAlignment="0" applyProtection="0">
      <alignment vertical="center"/>
    </xf>
  </cellStyleXfs>
  <cellXfs count="45">
    <xf numFmtId="0" fontId="0" fillId="0" borderId="0" xfId="0"/>
    <xf numFmtId="0" fontId="3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1" fillId="0" borderId="0" xfId="0" applyFont="1" applyAlignment="1">
      <alignment horizontal="center"/>
    </xf>
    <xf numFmtId="0" fontId="16" fillId="0" borderId="0" xfId="0" applyFont="1" applyFill="1" applyBorder="1" applyAlignment="1">
      <alignment horizontal="right"/>
    </xf>
    <xf numFmtId="176" fontId="16" fillId="0" borderId="0" xfId="0" applyNumberFormat="1" applyFont="1" applyFill="1" applyBorder="1" applyAlignment="1">
      <alignment horizontal="right"/>
    </xf>
    <xf numFmtId="2" fontId="16" fillId="0" borderId="0" xfId="0" applyNumberFormat="1" applyFont="1" applyFill="1" applyBorder="1" applyAlignment="1">
      <alignment horizontal="right"/>
    </xf>
    <xf numFmtId="0" fontId="16" fillId="0" borderId="0" xfId="0" applyFont="1" applyFill="1" applyAlignment="1">
      <alignment horizontal="right"/>
    </xf>
    <xf numFmtId="176" fontId="16" fillId="0" borderId="0" xfId="0" applyNumberFormat="1" applyFont="1" applyFill="1" applyBorder="1" applyAlignment="1">
      <alignment horizontal="right" vertical="center"/>
    </xf>
    <xf numFmtId="0" fontId="17" fillId="0" borderId="0" xfId="0" applyFont="1" applyFill="1" applyAlignment="1"/>
    <xf numFmtId="10" fontId="16" fillId="0" borderId="0" xfId="1" applyNumberFormat="1" applyFont="1" applyFill="1" applyAlignment="1">
      <alignment horizontal="right"/>
    </xf>
    <xf numFmtId="2" fontId="16" fillId="0" borderId="0" xfId="0" applyNumberFormat="1" applyFont="1" applyFill="1" applyAlignment="1">
      <alignment horizontal="right"/>
    </xf>
    <xf numFmtId="176" fontId="16" fillId="0" borderId="0" xfId="0" applyNumberFormat="1" applyFont="1" applyFill="1" applyAlignment="1">
      <alignment horizontal="right"/>
    </xf>
    <xf numFmtId="0" fontId="19" fillId="0" borderId="0" xfId="0" applyFont="1" applyFill="1" applyAlignment="1"/>
    <xf numFmtId="0" fontId="16" fillId="0" borderId="0" xfId="0" applyNumberFormat="1" applyFont="1" applyFill="1" applyAlignment="1">
      <alignment horizontal="right" vertical="center"/>
    </xf>
    <xf numFmtId="177" fontId="16" fillId="0" borderId="0" xfId="0" applyNumberFormat="1" applyFont="1" applyFill="1" applyAlignment="1">
      <alignment horizontal="right"/>
    </xf>
    <xf numFmtId="0" fontId="17" fillId="0" borderId="0" xfId="0" applyFont="1" applyFill="1" applyAlignment="1">
      <alignment horizontal="left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18" fillId="0" borderId="1" xfId="0" applyFont="1" applyFill="1" applyBorder="1" applyAlignment="1">
      <alignment horizontal="right"/>
    </xf>
    <xf numFmtId="0" fontId="4" fillId="0" borderId="1" xfId="0" applyFont="1" applyFill="1" applyBorder="1" applyAlignment="1">
      <alignment horizontal="right" vertical="center"/>
    </xf>
    <xf numFmtId="0" fontId="12" fillId="0" borderId="1" xfId="0" applyFont="1" applyFill="1" applyBorder="1" applyAlignment="1">
      <alignment horizontal="right"/>
    </xf>
    <xf numFmtId="2" fontId="16" fillId="0" borderId="1" xfId="0" applyNumberFormat="1" applyFont="1" applyFill="1" applyBorder="1" applyAlignment="1">
      <alignment horizontal="right"/>
    </xf>
    <xf numFmtId="0" fontId="16" fillId="0" borderId="1" xfId="0" applyFont="1" applyFill="1" applyBorder="1" applyAlignment="1">
      <alignment horizontal="right"/>
    </xf>
    <xf numFmtId="176" fontId="16" fillId="0" borderId="1" xfId="0" applyNumberFormat="1" applyFont="1" applyFill="1" applyBorder="1" applyAlignment="1">
      <alignment horizontal="right" vertical="center"/>
    </xf>
    <xf numFmtId="176" fontId="16" fillId="0" borderId="1" xfId="0" applyNumberFormat="1" applyFont="1" applyFill="1" applyBorder="1" applyAlignment="1">
      <alignment horizontal="right"/>
    </xf>
    <xf numFmtId="10" fontId="16" fillId="0" borderId="1" xfId="1" applyNumberFormat="1" applyFont="1" applyFill="1" applyBorder="1" applyAlignment="1">
      <alignment horizontal="right"/>
    </xf>
    <xf numFmtId="0" fontId="16" fillId="0" borderId="1" xfId="0" applyFont="1" applyFill="1" applyBorder="1" applyAlignment="1">
      <alignment horizontal="right" vertical="center"/>
    </xf>
    <xf numFmtId="177" fontId="16" fillId="0" borderId="1" xfId="0" applyNumberFormat="1" applyFont="1" applyFill="1" applyBorder="1" applyAlignment="1">
      <alignment horizontal="right"/>
    </xf>
    <xf numFmtId="0" fontId="16" fillId="0" borderId="1" xfId="0" applyNumberFormat="1" applyFont="1" applyFill="1" applyBorder="1" applyAlignment="1">
      <alignment horizontal="right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9"/>
  <sheetViews>
    <sheetView showGridLines="0" zoomScaleNormal="100" workbookViewId="0">
      <selection activeCell="C25" sqref="C25"/>
    </sheetView>
  </sheetViews>
  <sheetFormatPr defaultColWidth="8.85546875" defaultRowHeight="14.15" x14ac:dyDescent="0.35"/>
  <cols>
    <col min="1" max="1" width="20.85546875" style="4" bestFit="1" customWidth="1"/>
    <col min="2" max="2" width="11.2109375" style="4" bestFit="1" customWidth="1"/>
    <col min="3" max="3" width="20.85546875" style="4" bestFit="1" customWidth="1"/>
    <col min="4" max="4" width="11.2109375" style="4" bestFit="1" customWidth="1"/>
    <col min="5" max="5" width="20.85546875" style="4" bestFit="1" customWidth="1"/>
    <col min="6" max="6" width="11.2109375" style="4" bestFit="1" customWidth="1"/>
    <col min="7" max="7" width="20.85546875" style="4" bestFit="1" customWidth="1"/>
    <col min="8" max="8" width="11.2109375" style="4" bestFit="1" customWidth="1"/>
    <col min="9" max="9" width="20.85546875" style="4" bestFit="1" customWidth="1"/>
    <col min="10" max="10" width="11.2109375" style="4" bestFit="1" customWidth="1"/>
    <col min="11" max="16384" width="8.85546875" style="4"/>
  </cols>
  <sheetData>
    <row r="1" spans="1:10" s="1" customFormat="1" ht="15" x14ac:dyDescent="0.35">
      <c r="A1" s="24" t="s">
        <v>0</v>
      </c>
      <c r="B1" s="24"/>
      <c r="C1" s="24" t="s">
        <v>3</v>
      </c>
      <c r="D1" s="24"/>
      <c r="E1" s="24" t="s">
        <v>4</v>
      </c>
      <c r="F1" s="24"/>
      <c r="G1" s="24" t="s">
        <v>5</v>
      </c>
      <c r="H1" s="24"/>
      <c r="I1" s="24" t="s">
        <v>6</v>
      </c>
      <c r="J1" s="24"/>
    </row>
    <row r="2" spans="1:10" s="2" customFormat="1" ht="15" x14ac:dyDescent="0.35">
      <c r="A2" s="25" t="s">
        <v>1</v>
      </c>
      <c r="B2" s="25" t="s">
        <v>2</v>
      </c>
      <c r="C2" s="25" t="s">
        <v>1</v>
      </c>
      <c r="D2" s="25" t="s">
        <v>2</v>
      </c>
      <c r="E2" s="25" t="s">
        <v>1</v>
      </c>
      <c r="F2" s="25" t="s">
        <v>2</v>
      </c>
      <c r="G2" s="25" t="s">
        <v>1</v>
      </c>
      <c r="H2" s="25" t="s">
        <v>2</v>
      </c>
      <c r="I2" s="25" t="s">
        <v>1</v>
      </c>
      <c r="J2" s="25" t="s">
        <v>2</v>
      </c>
    </row>
    <row r="3" spans="1:10" s="3" customFormat="1" ht="15.45" x14ac:dyDescent="0.35">
      <c r="A3" s="26">
        <v>-76.88</v>
      </c>
      <c r="B3" s="26">
        <v>-88.24</v>
      </c>
      <c r="C3" s="26">
        <v>-61.7</v>
      </c>
      <c r="D3" s="26">
        <v>-73.599999999999994</v>
      </c>
      <c r="E3" s="26">
        <v>-78.72</v>
      </c>
      <c r="F3" s="26">
        <v>-100.99</v>
      </c>
      <c r="G3" s="26">
        <v>-79.599999999999994</v>
      </c>
      <c r="H3" s="26">
        <v>-87.39</v>
      </c>
      <c r="I3" s="26">
        <v>-64.33</v>
      </c>
      <c r="J3" s="26">
        <v>-81.739999999999995</v>
      </c>
    </row>
    <row r="4" spans="1:10" s="3" customFormat="1" ht="15.45" x14ac:dyDescent="0.35">
      <c r="A4" s="26">
        <v>-60.08</v>
      </c>
      <c r="B4" s="26">
        <v>-83.66</v>
      </c>
      <c r="C4" s="26">
        <v>-48.32</v>
      </c>
      <c r="D4" s="26">
        <v>-70.02</v>
      </c>
      <c r="E4" s="26">
        <v>-60.03</v>
      </c>
      <c r="F4" s="26">
        <v>-89.07</v>
      </c>
      <c r="G4" s="26">
        <v>-59.66</v>
      </c>
      <c r="H4" s="26">
        <v>-97.69</v>
      </c>
      <c r="I4" s="26">
        <v>-65.69</v>
      </c>
      <c r="J4" s="26">
        <v>-76.91</v>
      </c>
    </row>
    <row r="5" spans="1:10" s="3" customFormat="1" ht="15.45" x14ac:dyDescent="0.35">
      <c r="A5" s="26">
        <v>-40.65</v>
      </c>
      <c r="B5" s="26">
        <v>-88.96</v>
      </c>
      <c r="C5" s="26">
        <v>-32.65</v>
      </c>
      <c r="D5" s="26">
        <v>-76.53</v>
      </c>
      <c r="E5" s="26">
        <v>-40.17</v>
      </c>
      <c r="F5" s="26">
        <v>-92.19</v>
      </c>
      <c r="G5" s="26">
        <v>-39.659999999999997</v>
      </c>
      <c r="H5" s="26">
        <v>-85.3</v>
      </c>
      <c r="I5" s="26">
        <v>-31.78</v>
      </c>
      <c r="J5" s="26">
        <v>-76.150000000000006</v>
      </c>
    </row>
    <row r="6" spans="1:10" s="3" customFormat="1" ht="15.45" x14ac:dyDescent="0.35">
      <c r="A6" s="26">
        <v>-21.84</v>
      </c>
      <c r="B6" s="26">
        <v>-74.17</v>
      </c>
      <c r="C6" s="26">
        <v>-16.079999999999998</v>
      </c>
      <c r="D6" s="26">
        <v>-61.65</v>
      </c>
      <c r="E6" s="26">
        <v>-19.28</v>
      </c>
      <c r="F6" s="26">
        <v>-72.94</v>
      </c>
      <c r="G6" s="26">
        <v>-20.79</v>
      </c>
      <c r="H6" s="26">
        <v>-67.08</v>
      </c>
      <c r="I6" s="26">
        <v>-16.07</v>
      </c>
      <c r="J6" s="26">
        <v>-58.4</v>
      </c>
    </row>
    <row r="7" spans="1:10" s="3" customFormat="1" ht="15.45" x14ac:dyDescent="0.35">
      <c r="A7" s="26">
        <v>-16</v>
      </c>
      <c r="B7" s="26">
        <v>-61.54</v>
      </c>
      <c r="C7" s="26">
        <v>-15.17</v>
      </c>
      <c r="D7" s="26">
        <v>-61</v>
      </c>
      <c r="E7" s="26">
        <v>-14.15</v>
      </c>
      <c r="F7" s="26">
        <v>-61</v>
      </c>
      <c r="G7" s="26">
        <v>-16.54</v>
      </c>
      <c r="H7" s="26">
        <v>-61.75</v>
      </c>
      <c r="I7" s="26">
        <v>-15.01</v>
      </c>
      <c r="J7" s="26">
        <v>-50.04</v>
      </c>
    </row>
    <row r="8" spans="1:10" s="3" customFormat="1" ht="15.45" x14ac:dyDescent="0.35">
      <c r="A8" s="26">
        <v>-5.99</v>
      </c>
      <c r="B8" s="26">
        <v>-41.75</v>
      </c>
      <c r="C8" s="26">
        <v>-6.46</v>
      </c>
      <c r="D8" s="26">
        <v>-42.7</v>
      </c>
      <c r="E8" s="26">
        <v>-4.6100000000000003</v>
      </c>
      <c r="F8" s="26">
        <v>-42.7</v>
      </c>
      <c r="G8" s="26">
        <v>-8.16</v>
      </c>
      <c r="H8" s="26">
        <v>-43.2</v>
      </c>
      <c r="I8" s="26">
        <v>-9.34</v>
      </c>
      <c r="J8" s="26">
        <v>-45.62</v>
      </c>
    </row>
    <row r="9" spans="1:10" s="3" customFormat="1" ht="15.45" x14ac:dyDescent="0.35">
      <c r="A9" s="26">
        <v>-2.72</v>
      </c>
      <c r="B9" s="26">
        <v>-30.48</v>
      </c>
      <c r="C9" s="26">
        <v>-3.42</v>
      </c>
      <c r="D9" s="26">
        <v>-30.5</v>
      </c>
      <c r="E9" s="26">
        <v>-2.71</v>
      </c>
      <c r="F9" s="26">
        <v>-30.5</v>
      </c>
      <c r="G9" s="26">
        <v>-5.26</v>
      </c>
      <c r="H9" s="26">
        <v>-30.12</v>
      </c>
      <c r="I9" s="26">
        <v>-5.39</v>
      </c>
      <c r="J9" s="26">
        <v>-28.54</v>
      </c>
    </row>
    <row r="10" spans="1:10" s="3" customFormat="1" ht="15.45" x14ac:dyDescent="0.35">
      <c r="A10" s="26">
        <v>1.6</v>
      </c>
      <c r="B10" s="26">
        <v>25.62</v>
      </c>
      <c r="C10" s="26">
        <v>2.2599999999999998</v>
      </c>
      <c r="D10" s="26">
        <v>30.5</v>
      </c>
      <c r="E10" s="26">
        <v>1.84</v>
      </c>
      <c r="F10" s="26">
        <v>30.5</v>
      </c>
      <c r="G10" s="26">
        <v>2.79</v>
      </c>
      <c r="H10" s="26">
        <v>29.72</v>
      </c>
      <c r="I10" s="26">
        <v>3.12</v>
      </c>
      <c r="J10" s="26">
        <v>29.28</v>
      </c>
    </row>
    <row r="11" spans="1:10" s="3" customFormat="1" ht="15.45" x14ac:dyDescent="0.35">
      <c r="A11" s="26">
        <v>2.56</v>
      </c>
      <c r="B11" s="26">
        <v>34.340000000000003</v>
      </c>
      <c r="C11" s="26">
        <v>3.39</v>
      </c>
      <c r="D11" s="26">
        <v>42.7</v>
      </c>
      <c r="E11" s="26">
        <v>2.96</v>
      </c>
      <c r="F11" s="26">
        <v>42.7</v>
      </c>
      <c r="G11" s="26">
        <v>5.4</v>
      </c>
      <c r="H11" s="26">
        <v>41.33</v>
      </c>
      <c r="I11" s="26">
        <v>6.31</v>
      </c>
      <c r="J11" s="26">
        <v>40.380000000000003</v>
      </c>
    </row>
    <row r="12" spans="1:10" s="3" customFormat="1" ht="15.45" x14ac:dyDescent="0.35">
      <c r="A12" s="26">
        <v>4.55</v>
      </c>
      <c r="B12" s="26">
        <v>53.83</v>
      </c>
      <c r="C12" s="26">
        <v>5.58</v>
      </c>
      <c r="D12" s="26">
        <v>61</v>
      </c>
      <c r="E12" s="26">
        <v>4.2</v>
      </c>
      <c r="F12" s="26">
        <v>61</v>
      </c>
      <c r="G12" s="26">
        <v>7.91</v>
      </c>
      <c r="H12" s="26">
        <v>56.26</v>
      </c>
      <c r="I12" s="26">
        <v>8.4700000000000006</v>
      </c>
      <c r="J12" s="26">
        <v>59.38</v>
      </c>
    </row>
    <row r="13" spans="1:10" s="3" customFormat="1" ht="15.45" x14ac:dyDescent="0.35">
      <c r="A13" s="26">
        <v>19.91</v>
      </c>
      <c r="B13" s="26">
        <v>143.54</v>
      </c>
      <c r="C13" s="26">
        <v>16.059999999999999</v>
      </c>
      <c r="D13" s="26">
        <v>124.92700000000001</v>
      </c>
      <c r="E13" s="26">
        <v>20.309999999999999</v>
      </c>
      <c r="F13" s="26">
        <v>156.47999999999999</v>
      </c>
      <c r="G13" s="26">
        <v>20.97</v>
      </c>
      <c r="H13" s="26">
        <v>154.53</v>
      </c>
      <c r="I13" s="26">
        <v>9.91</v>
      </c>
      <c r="J13" s="26">
        <v>68.91</v>
      </c>
    </row>
    <row r="14" spans="1:10" s="3" customFormat="1" ht="15.45" x14ac:dyDescent="0.35">
      <c r="A14" s="26">
        <v>39.909999999999997</v>
      </c>
      <c r="B14" s="26">
        <v>174.63</v>
      </c>
      <c r="C14" s="26">
        <v>32.020000000000003</v>
      </c>
      <c r="D14" s="26">
        <v>151.92099999999999</v>
      </c>
      <c r="E14" s="26">
        <v>39.51</v>
      </c>
      <c r="F14" s="26">
        <v>211.94</v>
      </c>
      <c r="G14" s="26">
        <v>37.04</v>
      </c>
      <c r="H14" s="26">
        <v>165.19</v>
      </c>
      <c r="I14" s="26">
        <v>29.73</v>
      </c>
      <c r="J14" s="26">
        <v>131.37</v>
      </c>
    </row>
    <row r="15" spans="1:10" s="3" customFormat="1" ht="15.45" x14ac:dyDescent="0.35">
      <c r="A15" s="26">
        <v>60.14</v>
      </c>
      <c r="B15" s="26">
        <v>171.29</v>
      </c>
      <c r="C15" s="26">
        <v>46.64</v>
      </c>
      <c r="D15" s="26">
        <v>153.81299999999999</v>
      </c>
      <c r="E15" s="26">
        <v>59.34</v>
      </c>
      <c r="F15" s="26">
        <v>217.95</v>
      </c>
      <c r="G15" s="26">
        <v>60.19</v>
      </c>
      <c r="H15" s="26">
        <v>163.08000000000001</v>
      </c>
      <c r="I15" s="26">
        <v>28.55</v>
      </c>
      <c r="J15" s="26">
        <v>151.63</v>
      </c>
    </row>
    <row r="16" spans="1:10" s="3" customFormat="1" ht="15.45" x14ac:dyDescent="0.35">
      <c r="A16" s="26">
        <v>72.95</v>
      </c>
      <c r="B16" s="26">
        <v>163.01</v>
      </c>
      <c r="C16" s="26">
        <v>62.97</v>
      </c>
      <c r="D16" s="26">
        <v>147.04</v>
      </c>
      <c r="E16" s="26">
        <v>80.05</v>
      </c>
      <c r="F16" s="26">
        <v>233.99</v>
      </c>
      <c r="G16" s="26">
        <v>80.08</v>
      </c>
      <c r="H16" s="26">
        <v>185.35</v>
      </c>
      <c r="I16" s="26">
        <v>65.430000000000007</v>
      </c>
      <c r="J16" s="26">
        <v>171.08</v>
      </c>
    </row>
    <row r="17" s="3" customFormat="1" ht="15.45" x14ac:dyDescent="0.35"/>
    <row r="18" s="3" customFormat="1" ht="15.45" x14ac:dyDescent="0.35"/>
    <row r="19" s="3" customFormat="1" ht="15.45" x14ac:dyDescent="0.35"/>
    <row r="20" s="3" customFormat="1" ht="15.45" x14ac:dyDescent="0.35"/>
    <row r="21" s="3" customFormat="1" ht="15.45" x14ac:dyDescent="0.35"/>
    <row r="22" s="3" customFormat="1" ht="15.45" x14ac:dyDescent="0.35"/>
    <row r="23" s="3" customFormat="1" ht="15.45" x14ac:dyDescent="0.35"/>
    <row r="24" s="3" customFormat="1" ht="15.45" x14ac:dyDescent="0.35"/>
    <row r="25" s="3" customFormat="1" ht="15.45" x14ac:dyDescent="0.35"/>
    <row r="26" s="3" customFormat="1" ht="15.45" x14ac:dyDescent="0.35"/>
    <row r="27" s="3" customFormat="1" ht="15.45" x14ac:dyDescent="0.35"/>
    <row r="28" s="3" customFormat="1" ht="15.45" x14ac:dyDescent="0.35"/>
    <row r="29" s="3" customFormat="1" ht="15.45" x14ac:dyDescent="0.35"/>
  </sheetData>
  <mergeCells count="5">
    <mergeCell ref="A1:B1"/>
    <mergeCell ref="C1:D1"/>
    <mergeCell ref="E1:F1"/>
    <mergeCell ref="G1:H1"/>
    <mergeCell ref="I1:J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DB3035-B872-4378-8210-10E78F362C3A}">
  <dimension ref="A1:J35"/>
  <sheetViews>
    <sheetView showGridLines="0" zoomScale="130" zoomScaleNormal="130" workbookViewId="0">
      <selection sqref="A1:J9"/>
    </sheetView>
  </sheetViews>
  <sheetFormatPr defaultColWidth="8.85546875" defaultRowHeight="14.15" x14ac:dyDescent="0.35"/>
  <cols>
    <col min="1" max="1" width="21.42578125" style="6" bestFit="1" customWidth="1"/>
    <col min="2" max="2" width="15.140625" style="6" bestFit="1" customWidth="1"/>
    <col min="3" max="3" width="21.42578125" style="6" bestFit="1" customWidth="1"/>
    <col min="4" max="4" width="15.140625" style="6" bestFit="1" customWidth="1"/>
    <col min="5" max="5" width="21.42578125" style="6" bestFit="1" customWidth="1"/>
    <col min="6" max="6" width="15.140625" style="6" bestFit="1" customWidth="1"/>
    <col min="7" max="7" width="21.42578125" style="6" bestFit="1" customWidth="1"/>
    <col min="8" max="8" width="15.140625" style="6" bestFit="1" customWidth="1"/>
    <col min="9" max="9" width="21.42578125" style="6" bestFit="1" customWidth="1"/>
    <col min="10" max="10" width="15.140625" style="6" bestFit="1" customWidth="1"/>
    <col min="11" max="16384" width="8.85546875" style="6"/>
  </cols>
  <sheetData>
    <row r="1" spans="1:10" s="1" customFormat="1" ht="15" x14ac:dyDescent="0.35">
      <c r="A1" s="24" t="s">
        <v>0</v>
      </c>
      <c r="B1" s="24"/>
      <c r="C1" s="24" t="s">
        <v>3</v>
      </c>
      <c r="D1" s="24"/>
      <c r="E1" s="24" t="s">
        <v>4</v>
      </c>
      <c r="F1" s="24"/>
      <c r="G1" s="24" t="s">
        <v>5</v>
      </c>
      <c r="H1" s="24"/>
      <c r="I1" s="24" t="s">
        <v>6</v>
      </c>
      <c r="J1" s="24"/>
    </row>
    <row r="2" spans="1:10" s="2" customFormat="1" ht="15" x14ac:dyDescent="0.35">
      <c r="A2" s="25" t="s">
        <v>1</v>
      </c>
      <c r="B2" s="25" t="s">
        <v>2</v>
      </c>
      <c r="C2" s="25" t="s">
        <v>1</v>
      </c>
      <c r="D2" s="25" t="s">
        <v>2</v>
      </c>
      <c r="E2" s="25" t="s">
        <v>1</v>
      </c>
      <c r="F2" s="25" t="s">
        <v>2</v>
      </c>
      <c r="G2" s="25" t="s">
        <v>1</v>
      </c>
      <c r="H2" s="25" t="s">
        <v>2</v>
      </c>
      <c r="I2" s="25" t="s">
        <v>1</v>
      </c>
      <c r="J2" s="25" t="s">
        <v>2</v>
      </c>
    </row>
    <row r="3" spans="1:10" s="5" customFormat="1" ht="15.45" x14ac:dyDescent="0.4">
      <c r="A3" s="27">
        <v>1.6</v>
      </c>
      <c r="B3" s="27">
        <v>12.986111111111111</v>
      </c>
      <c r="C3" s="27">
        <v>2.2599999999999998</v>
      </c>
      <c r="D3" s="27">
        <v>10.73943661971831</v>
      </c>
      <c r="E3" s="27">
        <v>1.84</v>
      </c>
      <c r="F3" s="27">
        <v>13.406593406593407</v>
      </c>
      <c r="G3" s="27">
        <v>2.79</v>
      </c>
      <c r="H3" s="27">
        <v>7.4335403726708069</v>
      </c>
      <c r="I3" s="27">
        <v>3.12</v>
      </c>
      <c r="J3" s="27">
        <v>6.7943595769682732</v>
      </c>
    </row>
    <row r="4" spans="1:10" s="5" customFormat="1" ht="15.45" x14ac:dyDescent="0.4">
      <c r="A4" s="27">
        <v>2.56</v>
      </c>
      <c r="B4" s="27">
        <v>8.8994152046783626</v>
      </c>
      <c r="C4" s="27">
        <v>3.39</v>
      </c>
      <c r="D4" s="27">
        <v>8.6700507614213205</v>
      </c>
      <c r="E4" s="27">
        <v>2.96</v>
      </c>
      <c r="F4" s="27">
        <v>11.281373844121532</v>
      </c>
      <c r="G4" s="27">
        <v>5.4</v>
      </c>
      <c r="H4" s="27">
        <v>6.2337758112094397</v>
      </c>
      <c r="I4" s="27">
        <v>6.31</v>
      </c>
      <c r="J4" s="27">
        <v>5.4952076677316297</v>
      </c>
    </row>
    <row r="5" spans="1:10" s="5" customFormat="1" ht="15.45" x14ac:dyDescent="0.4">
      <c r="A5" s="27">
        <v>4.55</v>
      </c>
      <c r="B5" s="27">
        <v>5.6141119221411193</v>
      </c>
      <c r="C5" s="27">
        <v>5.58</v>
      </c>
      <c r="D5" s="27">
        <v>5.8795180722891569</v>
      </c>
      <c r="E5" s="27">
        <v>4.2</v>
      </c>
      <c r="F5" s="27">
        <v>6.6485013623978197</v>
      </c>
      <c r="G5" s="27">
        <v>7.91</v>
      </c>
      <c r="H5" s="27">
        <v>4.8265848670756641</v>
      </c>
      <c r="I5" s="27">
        <v>8.4700000000000006</v>
      </c>
      <c r="J5" s="27">
        <v>4.6601362862010225</v>
      </c>
    </row>
    <row r="6" spans="1:10" s="5" customFormat="1" ht="15.45" x14ac:dyDescent="0.4">
      <c r="A6" s="27">
        <v>19.91</v>
      </c>
      <c r="B6" s="27">
        <v>5.214610778443113</v>
      </c>
      <c r="C6" s="27">
        <v>16.059999999999999</v>
      </c>
      <c r="D6" s="27">
        <v>5.8051337896701929</v>
      </c>
      <c r="E6" s="27">
        <v>20.309999999999999</v>
      </c>
      <c r="F6" s="27">
        <v>5.7948977014397567</v>
      </c>
      <c r="G6" s="27">
        <v>20.97</v>
      </c>
      <c r="H6" s="27">
        <v>5.3067528735632186</v>
      </c>
      <c r="I6" s="27">
        <v>9.91</v>
      </c>
      <c r="J6" s="27">
        <v>4.9003079291762894</v>
      </c>
    </row>
    <row r="7" spans="1:10" s="5" customFormat="1" ht="15.45" x14ac:dyDescent="0.4">
      <c r="A7" s="27">
        <v>39.909999999999997</v>
      </c>
      <c r="B7" s="27">
        <v>3.2719712015888773</v>
      </c>
      <c r="C7" s="27">
        <v>32.020000000000003</v>
      </c>
      <c r="D7" s="27">
        <v>3.5325653316839336</v>
      </c>
      <c r="E7" s="27">
        <v>39.51</v>
      </c>
      <c r="F7" s="27">
        <v>3.8168925702811243</v>
      </c>
      <c r="G7" s="27">
        <v>37.04</v>
      </c>
      <c r="H7" s="27">
        <v>3.2658409387222953</v>
      </c>
      <c r="I7" s="27">
        <v>29.73</v>
      </c>
      <c r="J7" s="27">
        <v>3.3737603641684277</v>
      </c>
    </row>
    <row r="8" spans="1:10" s="5" customFormat="1" ht="15.45" x14ac:dyDescent="0.4">
      <c r="A8" s="27">
        <v>60.14</v>
      </c>
      <c r="B8" s="27">
        <v>2.1206953917817333</v>
      </c>
      <c r="C8" s="27">
        <v>46.64</v>
      </c>
      <c r="D8" s="27">
        <v>2.3571293176074133</v>
      </c>
      <c r="E8" s="27">
        <v>59.34</v>
      </c>
      <c r="F8" s="27">
        <v>2.5720030158331237</v>
      </c>
      <c r="G8" s="27">
        <v>60.19</v>
      </c>
      <c r="H8" s="27">
        <v>2.1758030871923237</v>
      </c>
      <c r="I8" s="27">
        <v>28.55</v>
      </c>
      <c r="J8" s="27">
        <v>2.4250848896434634</v>
      </c>
    </row>
    <row r="9" spans="1:10" s="5" customFormat="1" ht="15.45" x14ac:dyDescent="0.4">
      <c r="A9" s="27">
        <v>72.95</v>
      </c>
      <c r="B9" s="27">
        <v>1.6769004872188482</v>
      </c>
      <c r="C9" s="27">
        <v>62.97</v>
      </c>
      <c r="D9" s="27">
        <v>1.7697922515440763</v>
      </c>
      <c r="E9" s="27">
        <v>80.05</v>
      </c>
      <c r="F9" s="27">
        <v>2.1098444290483092</v>
      </c>
      <c r="G9" s="27">
        <v>80.08</v>
      </c>
      <c r="H9" s="27">
        <v>1.7080410821643286</v>
      </c>
      <c r="I9" s="27">
        <v>65.430000000000007</v>
      </c>
      <c r="J9" s="27">
        <v>1.9483662145499385</v>
      </c>
    </row>
    <row r="10" spans="1:10" s="5" customFormat="1" ht="15.45" x14ac:dyDescent="0.4"/>
    <row r="11" spans="1:10" s="5" customFormat="1" ht="15.45" x14ac:dyDescent="0.4"/>
    <row r="12" spans="1:10" s="5" customFormat="1" ht="15.45" x14ac:dyDescent="0.4"/>
    <row r="13" spans="1:10" s="5" customFormat="1" ht="15.45" x14ac:dyDescent="0.4"/>
    <row r="14" spans="1:10" s="5" customFormat="1" ht="15.45" x14ac:dyDescent="0.4"/>
    <row r="15" spans="1:10" s="5" customFormat="1" ht="15.45" x14ac:dyDescent="0.4"/>
    <row r="16" spans="1:10" s="5" customFormat="1" ht="15.45" x14ac:dyDescent="0.4"/>
    <row r="17" s="5" customFormat="1" ht="15.45" x14ac:dyDescent="0.4"/>
    <row r="18" s="5" customFormat="1" ht="15.45" x14ac:dyDescent="0.4"/>
    <row r="19" s="5" customFormat="1" ht="15.45" x14ac:dyDescent="0.4"/>
    <row r="20" s="5" customFormat="1" ht="15.45" x14ac:dyDescent="0.4"/>
    <row r="21" s="5" customFormat="1" ht="15.45" x14ac:dyDescent="0.4"/>
    <row r="22" s="5" customFormat="1" ht="15.45" x14ac:dyDescent="0.4"/>
    <row r="23" s="5" customFormat="1" ht="15.45" x14ac:dyDescent="0.4"/>
    <row r="24" s="5" customFormat="1" ht="15.45" x14ac:dyDescent="0.4"/>
    <row r="25" s="5" customFormat="1" ht="15.45" x14ac:dyDescent="0.4"/>
    <row r="26" s="5" customFormat="1" ht="15.45" x14ac:dyDescent="0.4"/>
    <row r="27" s="5" customFormat="1" ht="15.45" x14ac:dyDescent="0.4"/>
    <row r="28" s="5" customFormat="1" ht="15.45" x14ac:dyDescent="0.4"/>
    <row r="29" s="5" customFormat="1" ht="15.45" x14ac:dyDescent="0.4"/>
    <row r="30" s="5" customFormat="1" ht="15.45" x14ac:dyDescent="0.4"/>
    <row r="31" s="5" customFormat="1" ht="15.45" x14ac:dyDescent="0.4"/>
    <row r="32" s="5" customFormat="1" ht="15.45" x14ac:dyDescent="0.4"/>
    <row r="33" s="5" customFormat="1" ht="15.45" x14ac:dyDescent="0.4"/>
    <row r="34" s="5" customFormat="1" ht="15.45" x14ac:dyDescent="0.4"/>
    <row r="35" s="5" customFormat="1" ht="15.45" x14ac:dyDescent="0.4"/>
  </sheetData>
  <mergeCells count="5">
    <mergeCell ref="A1:B1"/>
    <mergeCell ref="C1:D1"/>
    <mergeCell ref="E1:F1"/>
    <mergeCell ref="G1:H1"/>
    <mergeCell ref="I1:J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76C1DC-354A-487A-B433-080D2D3E4B16}">
  <dimension ref="A1:F34"/>
  <sheetViews>
    <sheetView showGridLines="0" zoomScale="145" zoomScaleNormal="145" workbookViewId="0">
      <selection sqref="A1:F9"/>
    </sheetView>
  </sheetViews>
  <sheetFormatPr defaultColWidth="8.85546875" defaultRowHeight="14.15" x14ac:dyDescent="0.35"/>
  <cols>
    <col min="1" max="1" width="7.2109375" style="10" bestFit="1" customWidth="1"/>
    <col min="2" max="3" width="8.78515625" style="9" bestFit="1" customWidth="1"/>
    <col min="4" max="4" width="9.85546875" style="9" bestFit="1" customWidth="1"/>
    <col min="5" max="6" width="8.78515625" style="9" bestFit="1" customWidth="1"/>
    <col min="7" max="16384" width="8.85546875" style="9"/>
  </cols>
  <sheetData>
    <row r="1" spans="1:6" s="1" customFormat="1" ht="15" x14ac:dyDescent="0.35">
      <c r="A1" s="28" t="s">
        <v>8</v>
      </c>
      <c r="B1" s="29" t="s">
        <v>9</v>
      </c>
      <c r="C1" s="29" t="s">
        <v>10</v>
      </c>
      <c r="D1" s="29" t="s">
        <v>4</v>
      </c>
      <c r="E1" s="29" t="s">
        <v>5</v>
      </c>
      <c r="F1" s="29" t="s">
        <v>6</v>
      </c>
    </row>
    <row r="2" spans="1:6" s="2" customFormat="1" ht="15" x14ac:dyDescent="0.35">
      <c r="A2" s="28"/>
      <c r="B2" s="25" t="s">
        <v>7</v>
      </c>
      <c r="C2" s="25" t="s">
        <v>7</v>
      </c>
      <c r="D2" s="25" t="s">
        <v>7</v>
      </c>
      <c r="E2" s="25" t="s">
        <v>7</v>
      </c>
      <c r="F2" s="25" t="s">
        <v>7</v>
      </c>
    </row>
    <row r="3" spans="1:6" ht="19.3" x14ac:dyDescent="0.6">
      <c r="A3" s="30" t="s">
        <v>11</v>
      </c>
      <c r="B3" s="31">
        <v>23.923249999999999</v>
      </c>
      <c r="C3" s="31">
        <v>48.047260000000001</v>
      </c>
      <c r="D3" s="31">
        <v>46.753</v>
      </c>
      <c r="E3" s="31">
        <v>57.832000000000001</v>
      </c>
      <c r="F3" s="31">
        <v>59.280639999999998</v>
      </c>
    </row>
    <row r="4" spans="1:6" ht="19.3" x14ac:dyDescent="0.6">
      <c r="A4" s="30" t="s">
        <v>12</v>
      </c>
      <c r="B4" s="31">
        <v>23.923249999999999</v>
      </c>
      <c r="C4" s="31">
        <v>88.524079999999998</v>
      </c>
      <c r="D4" s="31">
        <v>53.893549999999998</v>
      </c>
      <c r="E4" s="31">
        <v>98.616699999999994</v>
      </c>
      <c r="F4" s="31">
        <v>110.53886</v>
      </c>
    </row>
    <row r="5" spans="1:6" ht="19.3" x14ac:dyDescent="0.6">
      <c r="A5" s="32" t="s">
        <v>13</v>
      </c>
      <c r="B5" s="31">
        <v>209.79935</v>
      </c>
      <c r="C5" s="31">
        <v>217.21992</v>
      </c>
      <c r="D5" s="31">
        <v>165.42415</v>
      </c>
      <c r="E5" s="31">
        <v>207.27365</v>
      </c>
      <c r="F5" s="31">
        <v>367.32094999999998</v>
      </c>
    </row>
    <row r="6" spans="1:6" ht="19.3" x14ac:dyDescent="0.6">
      <c r="A6" s="30" t="s">
        <v>14</v>
      </c>
      <c r="B6" s="31">
        <v>1250.22795</v>
      </c>
      <c r="C6" s="31">
        <v>755.07478000000003</v>
      </c>
      <c r="D6" s="31">
        <v>1451.3542500000001</v>
      </c>
      <c r="E6" s="31">
        <v>1030.74</v>
      </c>
      <c r="F6" s="31">
        <v>278.41860000000003</v>
      </c>
    </row>
    <row r="7" spans="1:6" ht="19.3" x14ac:dyDescent="0.6">
      <c r="A7" s="33" t="s">
        <v>15</v>
      </c>
      <c r="B7" s="31">
        <v>3850.9097999999999</v>
      </c>
      <c r="C7" s="31">
        <v>2508.5414099999998</v>
      </c>
      <c r="D7" s="31">
        <v>3857.8708000000001</v>
      </c>
      <c r="E7" s="31">
        <v>3838.15</v>
      </c>
      <c r="F7" s="31">
        <v>1358.6296</v>
      </c>
    </row>
    <row r="8" spans="1:6" ht="19.3" x14ac:dyDescent="0.6">
      <c r="A8" s="33" t="s">
        <v>16</v>
      </c>
      <c r="B8" s="31">
        <v>5367.1802500000003</v>
      </c>
      <c r="C8" s="31">
        <v>3669.3966399999999</v>
      </c>
      <c r="D8" s="31">
        <v>6640.4431500000001</v>
      </c>
      <c r="E8" s="31">
        <v>5600.66</v>
      </c>
      <c r="F8" s="31">
        <v>3195.2354</v>
      </c>
    </row>
    <row r="9" spans="1:6" ht="19.3" x14ac:dyDescent="0.6">
      <c r="A9" s="33" t="s">
        <v>17</v>
      </c>
      <c r="B9" s="31">
        <v>8286.9163000000008</v>
      </c>
      <c r="C9" s="31">
        <v>4879.6122500000001</v>
      </c>
      <c r="D9" s="31">
        <v>10341.005649999999</v>
      </c>
      <c r="E9" s="31">
        <v>8145.77</v>
      </c>
      <c r="F9" s="31">
        <v>5628.9306500000002</v>
      </c>
    </row>
    <row r="10" spans="1:6" ht="15.45" x14ac:dyDescent="0.4">
      <c r="A10" s="8"/>
      <c r="B10" s="7"/>
      <c r="C10" s="7"/>
      <c r="D10" s="7"/>
      <c r="E10" s="7"/>
      <c r="F10" s="7"/>
    </row>
    <row r="11" spans="1:6" ht="15.45" x14ac:dyDescent="0.4">
      <c r="A11" s="8"/>
      <c r="B11" s="7"/>
      <c r="C11" s="7"/>
      <c r="D11" s="7"/>
      <c r="E11" s="7"/>
      <c r="F11" s="7"/>
    </row>
    <row r="12" spans="1:6" ht="15.45" x14ac:dyDescent="0.4">
      <c r="A12" s="8"/>
      <c r="B12" s="7"/>
      <c r="C12" s="7"/>
      <c r="D12" s="7"/>
      <c r="E12" s="7"/>
      <c r="F12" s="7"/>
    </row>
    <row r="13" spans="1:6" ht="15.45" x14ac:dyDescent="0.4">
      <c r="A13" s="8"/>
      <c r="B13" s="7"/>
      <c r="C13" s="7"/>
      <c r="D13" s="7"/>
      <c r="E13" s="7"/>
      <c r="F13" s="7"/>
    </row>
    <row r="14" spans="1:6" ht="15.45" x14ac:dyDescent="0.4">
      <c r="A14" s="8"/>
      <c r="B14" s="7"/>
      <c r="C14" s="7"/>
      <c r="D14" s="7"/>
      <c r="E14" s="7"/>
      <c r="F14" s="7"/>
    </row>
    <row r="15" spans="1:6" ht="15.45" x14ac:dyDescent="0.4">
      <c r="A15" s="8"/>
      <c r="B15" s="7"/>
      <c r="C15" s="7"/>
      <c r="D15" s="7"/>
      <c r="E15" s="7"/>
      <c r="F15" s="7"/>
    </row>
    <row r="16" spans="1:6" ht="15.45" x14ac:dyDescent="0.4">
      <c r="A16" s="8"/>
      <c r="B16" s="7"/>
      <c r="C16" s="7"/>
      <c r="D16" s="7"/>
      <c r="E16" s="7"/>
      <c r="F16" s="7"/>
    </row>
    <row r="17" spans="1:6" ht="15.45" x14ac:dyDescent="0.4">
      <c r="A17" s="8"/>
      <c r="B17" s="7"/>
      <c r="C17" s="7"/>
      <c r="D17" s="7"/>
      <c r="E17" s="7"/>
      <c r="F17" s="7"/>
    </row>
    <row r="18" spans="1:6" ht="15.45" x14ac:dyDescent="0.4">
      <c r="A18" s="8"/>
      <c r="B18" s="7"/>
      <c r="C18" s="7"/>
      <c r="D18" s="7"/>
      <c r="E18" s="7"/>
      <c r="F18" s="7"/>
    </row>
    <row r="19" spans="1:6" ht="15.45" x14ac:dyDescent="0.4">
      <c r="A19" s="8"/>
      <c r="B19" s="7"/>
      <c r="C19" s="7"/>
      <c r="D19" s="7"/>
      <c r="E19" s="7"/>
      <c r="F19" s="7"/>
    </row>
    <row r="20" spans="1:6" ht="15.45" x14ac:dyDescent="0.4">
      <c r="A20" s="8"/>
      <c r="B20" s="7"/>
      <c r="C20" s="7"/>
      <c r="D20" s="7"/>
      <c r="E20" s="7"/>
      <c r="F20" s="7"/>
    </row>
    <row r="21" spans="1:6" ht="15.45" x14ac:dyDescent="0.4">
      <c r="A21" s="8"/>
      <c r="B21" s="7"/>
      <c r="C21" s="7"/>
      <c r="D21" s="7"/>
      <c r="E21" s="7"/>
      <c r="F21" s="7"/>
    </row>
    <row r="22" spans="1:6" ht="15.45" x14ac:dyDescent="0.4">
      <c r="A22" s="8"/>
      <c r="B22" s="7"/>
      <c r="C22" s="7"/>
      <c r="D22" s="7"/>
      <c r="E22" s="7"/>
      <c r="F22" s="7"/>
    </row>
    <row r="23" spans="1:6" ht="15.45" x14ac:dyDescent="0.4">
      <c r="A23" s="8"/>
      <c r="B23" s="7"/>
      <c r="C23" s="7"/>
      <c r="D23" s="7"/>
      <c r="E23" s="7"/>
      <c r="F23" s="7"/>
    </row>
    <row r="24" spans="1:6" ht="15.45" x14ac:dyDescent="0.4">
      <c r="A24" s="8"/>
      <c r="B24" s="7"/>
      <c r="C24" s="7"/>
      <c r="D24" s="7"/>
      <c r="E24" s="7"/>
      <c r="F24" s="7"/>
    </row>
    <row r="25" spans="1:6" ht="15.45" x14ac:dyDescent="0.4">
      <c r="A25" s="8"/>
      <c r="B25" s="7"/>
      <c r="C25" s="7"/>
      <c r="D25" s="7"/>
      <c r="E25" s="7"/>
      <c r="F25" s="7"/>
    </row>
    <row r="26" spans="1:6" ht="15.45" x14ac:dyDescent="0.4">
      <c r="A26" s="8"/>
      <c r="B26" s="7"/>
      <c r="C26" s="7"/>
      <c r="D26" s="7"/>
      <c r="E26" s="7"/>
      <c r="F26" s="7"/>
    </row>
    <row r="27" spans="1:6" ht="15.45" x14ac:dyDescent="0.4">
      <c r="A27" s="8"/>
      <c r="B27" s="7"/>
      <c r="C27" s="7"/>
      <c r="D27" s="7"/>
      <c r="E27" s="7"/>
      <c r="F27" s="7"/>
    </row>
    <row r="28" spans="1:6" ht="15.45" x14ac:dyDescent="0.4">
      <c r="A28" s="8"/>
      <c r="B28" s="7"/>
      <c r="C28" s="7"/>
      <c r="D28" s="7"/>
      <c r="E28" s="7"/>
      <c r="F28" s="7"/>
    </row>
    <row r="29" spans="1:6" ht="15.45" x14ac:dyDescent="0.4">
      <c r="A29" s="8"/>
      <c r="B29" s="7"/>
      <c r="C29" s="7"/>
      <c r="D29" s="7"/>
      <c r="E29" s="7"/>
      <c r="F29" s="7"/>
    </row>
    <row r="30" spans="1:6" ht="15.45" x14ac:dyDescent="0.4">
      <c r="A30" s="8"/>
      <c r="B30" s="7"/>
      <c r="C30" s="7"/>
      <c r="D30" s="7"/>
      <c r="E30" s="7"/>
      <c r="F30" s="7"/>
    </row>
    <row r="31" spans="1:6" ht="15.45" x14ac:dyDescent="0.4">
      <c r="A31" s="8"/>
      <c r="B31" s="7"/>
      <c r="C31" s="7"/>
      <c r="D31" s="7"/>
      <c r="E31" s="7"/>
      <c r="F31" s="7"/>
    </row>
    <row r="32" spans="1:6" ht="15.45" x14ac:dyDescent="0.4">
      <c r="A32" s="8"/>
      <c r="B32" s="7"/>
      <c r="C32" s="7"/>
      <c r="D32" s="7"/>
      <c r="E32" s="7"/>
      <c r="F32" s="7"/>
    </row>
    <row r="33" spans="1:6" ht="15.45" x14ac:dyDescent="0.4">
      <c r="A33" s="8"/>
      <c r="B33" s="7"/>
      <c r="C33" s="7"/>
      <c r="D33" s="7"/>
      <c r="E33" s="7"/>
      <c r="F33" s="7"/>
    </row>
    <row r="34" spans="1:6" ht="15.45" x14ac:dyDescent="0.4">
      <c r="A34" s="8"/>
      <c r="B34" s="7"/>
      <c r="C34" s="7"/>
      <c r="D34" s="7"/>
      <c r="E34" s="7"/>
      <c r="F34" s="7"/>
    </row>
  </sheetData>
  <mergeCells count="1">
    <mergeCell ref="A1:A2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FAFAEE-F882-4A74-A6AA-1888962E861E}">
  <dimension ref="A1:F34"/>
  <sheetViews>
    <sheetView showGridLines="0" zoomScale="160" zoomScaleNormal="160" workbookViewId="0">
      <selection sqref="A1:F9"/>
    </sheetView>
  </sheetViews>
  <sheetFormatPr defaultColWidth="8.85546875" defaultRowHeight="14.15" x14ac:dyDescent="0.35"/>
  <cols>
    <col min="1" max="1" width="7.2109375" style="10" bestFit="1" customWidth="1"/>
    <col min="2" max="6" width="5.78515625" style="9" bestFit="1" customWidth="1"/>
    <col min="7" max="16384" width="8.85546875" style="9"/>
  </cols>
  <sheetData>
    <row r="1" spans="1:6" s="1" customFormat="1" ht="15" x14ac:dyDescent="0.35">
      <c r="A1" s="28" t="s">
        <v>8</v>
      </c>
      <c r="B1" s="29" t="s">
        <v>9</v>
      </c>
      <c r="C1" s="29" t="s">
        <v>10</v>
      </c>
      <c r="D1" s="29" t="s">
        <v>4</v>
      </c>
      <c r="E1" s="29" t="s">
        <v>5</v>
      </c>
      <c r="F1" s="29" t="s">
        <v>6</v>
      </c>
    </row>
    <row r="2" spans="1:6" s="2" customFormat="1" ht="15" x14ac:dyDescent="0.35">
      <c r="A2" s="28"/>
      <c r="B2" s="25" t="s">
        <v>18</v>
      </c>
      <c r="C2" s="25" t="s">
        <v>18</v>
      </c>
      <c r="D2" s="25" t="s">
        <v>18</v>
      </c>
      <c r="E2" s="25" t="s">
        <v>18</v>
      </c>
      <c r="F2" s="25" t="s">
        <v>18</v>
      </c>
    </row>
    <row r="3" spans="1:6" ht="19.3" x14ac:dyDescent="0.6">
      <c r="A3" s="30" t="s">
        <v>11</v>
      </c>
      <c r="B3" s="31">
        <v>0.38984000000000002</v>
      </c>
      <c r="C3" s="31">
        <v>0.55469000000000002</v>
      </c>
      <c r="D3" s="31">
        <v>0.67379999999999995</v>
      </c>
      <c r="E3" s="31">
        <v>0.47924</v>
      </c>
      <c r="F3" s="31">
        <v>0.48355999999999999</v>
      </c>
    </row>
    <row r="4" spans="1:6" ht="19.3" x14ac:dyDescent="0.6">
      <c r="A4" s="30" t="s">
        <v>12</v>
      </c>
      <c r="B4" s="31">
        <v>0.13924</v>
      </c>
      <c r="C4" s="31">
        <v>0.42094999999999999</v>
      </c>
      <c r="D4" s="31">
        <v>0.33345999999999998</v>
      </c>
      <c r="E4" s="31">
        <v>0.34260000000000002</v>
      </c>
      <c r="F4" s="31">
        <v>0.32468999999999998</v>
      </c>
    </row>
    <row r="5" spans="1:6" ht="19.3" x14ac:dyDescent="0.6">
      <c r="A5" s="32" t="s">
        <v>13</v>
      </c>
      <c r="B5" s="31">
        <v>0.34517999999999999</v>
      </c>
      <c r="C5" s="31">
        <v>0.34322999999999998</v>
      </c>
      <c r="D5" s="31">
        <v>0.29557</v>
      </c>
      <c r="E5" s="31">
        <v>0.28270000000000001</v>
      </c>
      <c r="F5" s="31">
        <v>0.58582000000000001</v>
      </c>
    </row>
    <row r="6" spans="1:6" ht="19.3" x14ac:dyDescent="0.6">
      <c r="A6" s="30" t="s">
        <v>14</v>
      </c>
      <c r="B6" s="31">
        <v>0.55842000000000003</v>
      </c>
      <c r="C6" s="31">
        <v>0.50378000000000001</v>
      </c>
      <c r="D6" s="31">
        <v>0.63317000000000001</v>
      </c>
      <c r="E6" s="31">
        <v>0.44475999999999999</v>
      </c>
      <c r="F6" s="31">
        <v>0.34788999999999998</v>
      </c>
    </row>
    <row r="7" spans="1:6" ht="19.3" x14ac:dyDescent="0.6">
      <c r="A7" s="33" t="s">
        <v>15</v>
      </c>
      <c r="B7" s="31">
        <v>0.72757000000000005</v>
      </c>
      <c r="C7" s="31">
        <v>0.68137000000000003</v>
      </c>
      <c r="D7" s="31">
        <v>0.63888</v>
      </c>
      <c r="E7" s="31">
        <v>0.80789</v>
      </c>
      <c r="F7" s="31">
        <v>0.43079000000000001</v>
      </c>
    </row>
    <row r="8" spans="1:6" ht="19.3" x14ac:dyDescent="0.6">
      <c r="A8" s="33" t="s">
        <v>16</v>
      </c>
      <c r="B8" s="31">
        <v>0.70033000000000001</v>
      </c>
      <c r="C8" s="31">
        <v>0.69515000000000005</v>
      </c>
      <c r="D8" s="31">
        <v>0.72652000000000005</v>
      </c>
      <c r="E8" s="31">
        <v>0.71601999999999999</v>
      </c>
      <c r="F8" s="31">
        <v>0.67601</v>
      </c>
    </row>
    <row r="9" spans="1:6" ht="19.3" x14ac:dyDescent="0.6">
      <c r="A9" s="33" t="s">
        <v>17</v>
      </c>
      <c r="B9" s="31">
        <v>0.88746999999999998</v>
      </c>
      <c r="C9" s="31">
        <v>0.70718000000000003</v>
      </c>
      <c r="D9" s="31">
        <v>0.77515999999999996</v>
      </c>
      <c r="E9" s="31">
        <v>0.74734999999999996</v>
      </c>
      <c r="F9" s="31">
        <v>0.68691999999999998</v>
      </c>
    </row>
    <row r="10" spans="1:6" ht="15.45" x14ac:dyDescent="0.4">
      <c r="A10" s="8"/>
      <c r="B10" s="7"/>
      <c r="C10" s="7"/>
      <c r="D10" s="7"/>
      <c r="E10" s="7"/>
      <c r="F10" s="7"/>
    </row>
    <row r="11" spans="1:6" ht="15.45" x14ac:dyDescent="0.4">
      <c r="A11" s="8"/>
      <c r="B11" s="7"/>
      <c r="C11" s="7"/>
      <c r="D11" s="7"/>
      <c r="E11" s="7"/>
      <c r="F11" s="7"/>
    </row>
    <row r="12" spans="1:6" ht="15.45" x14ac:dyDescent="0.4">
      <c r="A12" s="8"/>
      <c r="B12" s="7"/>
      <c r="C12" s="7"/>
      <c r="D12" s="7"/>
      <c r="E12" s="7"/>
      <c r="F12" s="7"/>
    </row>
    <row r="13" spans="1:6" ht="15.45" x14ac:dyDescent="0.4">
      <c r="A13" s="8"/>
      <c r="B13" s="7"/>
      <c r="C13" s="7"/>
      <c r="D13" s="7"/>
      <c r="E13" s="7"/>
      <c r="F13" s="7"/>
    </row>
    <row r="14" spans="1:6" ht="15.45" x14ac:dyDescent="0.4">
      <c r="A14" s="8"/>
      <c r="B14" s="7"/>
      <c r="C14" s="7"/>
      <c r="D14" s="7"/>
      <c r="E14" s="7"/>
      <c r="F14" s="7"/>
    </row>
    <row r="15" spans="1:6" ht="15.45" x14ac:dyDescent="0.4">
      <c r="A15" s="8"/>
      <c r="B15" s="7"/>
      <c r="C15" s="7"/>
      <c r="D15" s="7"/>
      <c r="E15" s="7"/>
      <c r="F15" s="7"/>
    </row>
    <row r="16" spans="1:6" ht="15.45" x14ac:dyDescent="0.4">
      <c r="A16" s="8"/>
      <c r="B16" s="7"/>
      <c r="C16" s="7"/>
      <c r="D16" s="7"/>
      <c r="E16" s="7"/>
      <c r="F16" s="7"/>
    </row>
    <row r="17" spans="1:6" ht="15.45" x14ac:dyDescent="0.4">
      <c r="A17" s="8"/>
      <c r="B17" s="7"/>
      <c r="C17" s="7"/>
      <c r="D17" s="7"/>
      <c r="E17" s="7"/>
      <c r="F17" s="7"/>
    </row>
    <row r="18" spans="1:6" ht="15.45" x14ac:dyDescent="0.4">
      <c r="A18" s="8"/>
      <c r="B18" s="7"/>
      <c r="C18" s="7"/>
      <c r="D18" s="7"/>
      <c r="E18" s="7"/>
      <c r="F18" s="7"/>
    </row>
    <row r="19" spans="1:6" ht="15.45" x14ac:dyDescent="0.4">
      <c r="A19" s="8"/>
      <c r="B19" s="7"/>
      <c r="C19" s="7"/>
      <c r="D19" s="7"/>
      <c r="E19" s="7"/>
      <c r="F19" s="7"/>
    </row>
    <row r="20" spans="1:6" ht="15.45" x14ac:dyDescent="0.4">
      <c r="A20" s="8"/>
      <c r="B20" s="7"/>
      <c r="C20" s="7"/>
      <c r="D20" s="7"/>
      <c r="E20" s="7"/>
      <c r="F20" s="7"/>
    </row>
    <row r="21" spans="1:6" ht="15.45" x14ac:dyDescent="0.4">
      <c r="A21" s="8"/>
      <c r="B21" s="7"/>
      <c r="C21" s="7"/>
      <c r="D21" s="7"/>
      <c r="E21" s="7"/>
      <c r="F21" s="7"/>
    </row>
    <row r="22" spans="1:6" ht="15.45" x14ac:dyDescent="0.4">
      <c r="A22" s="8"/>
      <c r="B22" s="7"/>
      <c r="C22" s="7"/>
      <c r="D22" s="7"/>
      <c r="E22" s="7"/>
      <c r="F22" s="7"/>
    </row>
    <row r="23" spans="1:6" ht="15.45" x14ac:dyDescent="0.4">
      <c r="A23" s="8"/>
      <c r="B23" s="7"/>
      <c r="C23" s="7"/>
      <c r="D23" s="7"/>
      <c r="E23" s="7"/>
      <c r="F23" s="7"/>
    </row>
    <row r="24" spans="1:6" ht="15.45" x14ac:dyDescent="0.4">
      <c r="A24" s="8"/>
      <c r="B24" s="7"/>
      <c r="C24" s="7"/>
      <c r="D24" s="7"/>
      <c r="E24" s="7"/>
      <c r="F24" s="7"/>
    </row>
    <row r="25" spans="1:6" ht="15.45" x14ac:dyDescent="0.4">
      <c r="A25" s="8"/>
      <c r="B25" s="7"/>
      <c r="C25" s="7"/>
      <c r="D25" s="7"/>
      <c r="E25" s="7"/>
      <c r="F25" s="7"/>
    </row>
    <row r="26" spans="1:6" ht="15.45" x14ac:dyDescent="0.4">
      <c r="A26" s="8"/>
      <c r="B26" s="7"/>
      <c r="C26" s="7"/>
      <c r="D26" s="7"/>
      <c r="E26" s="7"/>
      <c r="F26" s="7"/>
    </row>
    <row r="27" spans="1:6" ht="15.45" x14ac:dyDescent="0.4">
      <c r="A27" s="8"/>
      <c r="B27" s="7"/>
      <c r="C27" s="7"/>
      <c r="D27" s="7"/>
      <c r="E27" s="7"/>
      <c r="F27" s="7"/>
    </row>
    <row r="28" spans="1:6" ht="15.45" x14ac:dyDescent="0.4">
      <c r="A28" s="8"/>
      <c r="B28" s="7"/>
      <c r="C28" s="7"/>
      <c r="D28" s="7"/>
      <c r="E28" s="7"/>
      <c r="F28" s="7"/>
    </row>
    <row r="29" spans="1:6" ht="15.45" x14ac:dyDescent="0.4">
      <c r="A29" s="8"/>
      <c r="B29" s="7"/>
      <c r="C29" s="7"/>
      <c r="D29" s="7"/>
      <c r="E29" s="7"/>
      <c r="F29" s="7"/>
    </row>
    <row r="30" spans="1:6" ht="15.45" x14ac:dyDescent="0.4">
      <c r="A30" s="8"/>
      <c r="B30" s="7"/>
      <c r="C30" s="7"/>
      <c r="D30" s="7"/>
      <c r="E30" s="7"/>
      <c r="F30" s="7"/>
    </row>
    <row r="31" spans="1:6" ht="15.45" x14ac:dyDescent="0.4">
      <c r="A31" s="8"/>
      <c r="B31" s="7"/>
      <c r="C31" s="7"/>
      <c r="D31" s="7"/>
      <c r="E31" s="7"/>
      <c r="F31" s="7"/>
    </row>
    <row r="32" spans="1:6" ht="15.45" x14ac:dyDescent="0.4">
      <c r="A32" s="8"/>
      <c r="B32" s="7"/>
      <c r="C32" s="7"/>
      <c r="D32" s="7"/>
      <c r="E32" s="7"/>
      <c r="F32" s="7"/>
    </row>
    <row r="33" spans="1:6" ht="15.45" x14ac:dyDescent="0.4">
      <c r="A33" s="8"/>
      <c r="B33" s="7"/>
      <c r="C33" s="7"/>
      <c r="D33" s="7"/>
      <c r="E33" s="7"/>
      <c r="F33" s="7"/>
    </row>
    <row r="34" spans="1:6" ht="15.45" x14ac:dyDescent="0.4">
      <c r="A34" s="8"/>
      <c r="B34" s="7"/>
      <c r="C34" s="7"/>
      <c r="D34" s="7"/>
      <c r="E34" s="7"/>
      <c r="F34" s="7"/>
    </row>
  </sheetData>
  <mergeCells count="1">
    <mergeCell ref="A1:A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72A1D9-E39E-4C07-BFF4-14CBEA1496DE}">
  <dimension ref="A1:AE31"/>
  <sheetViews>
    <sheetView showGridLines="0" tabSelected="1" workbookViewId="0">
      <selection activeCell="N28" sqref="N28"/>
    </sheetView>
  </sheetViews>
  <sheetFormatPr defaultColWidth="8.85546875" defaultRowHeight="15.45" x14ac:dyDescent="0.4"/>
  <cols>
    <col min="1" max="1" width="11.35546875" style="14" bestFit="1" customWidth="1"/>
    <col min="2" max="2" width="7.640625" style="14" bestFit="1" customWidth="1"/>
    <col min="3" max="6" width="8.2109375" style="14" bestFit="1" customWidth="1"/>
    <col min="7" max="7" width="14.140625" style="14" bestFit="1" customWidth="1"/>
    <col min="8" max="8" width="12.85546875" style="14" bestFit="1" customWidth="1"/>
    <col min="9" max="9" width="9" style="14" bestFit="1" customWidth="1"/>
    <col min="10" max="10" width="8.42578125" style="14" bestFit="1" customWidth="1"/>
    <col min="11" max="11" width="14.140625" style="14" bestFit="1" customWidth="1"/>
    <col min="12" max="13" width="14.42578125" style="14" bestFit="1" customWidth="1"/>
    <col min="14" max="15" width="14.140625" style="14" bestFit="1" customWidth="1"/>
    <col min="16" max="16" width="8.42578125" style="14" bestFit="1" customWidth="1"/>
    <col min="17" max="21" width="8.2109375" style="14" bestFit="1" customWidth="1"/>
    <col min="22" max="22" width="7.140625" style="14" bestFit="1" customWidth="1"/>
    <col min="23" max="23" width="8.2109375" style="14" bestFit="1" customWidth="1"/>
    <col min="24" max="24" width="7.140625" style="14" bestFit="1" customWidth="1"/>
    <col min="25" max="25" width="8.2109375" style="14" bestFit="1" customWidth="1"/>
    <col min="26" max="29" width="11" style="14" bestFit="1" customWidth="1"/>
    <col min="30" max="16384" width="8.85546875" style="14"/>
  </cols>
  <sheetData>
    <row r="1" spans="1:31" ht="17.600000000000001" x14ac:dyDescent="0.4">
      <c r="A1" s="23" t="s">
        <v>37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</row>
    <row r="2" spans="1:31" ht="19.3" x14ac:dyDescent="0.6">
      <c r="A2" s="34" t="s">
        <v>38</v>
      </c>
      <c r="B2" s="35" t="s">
        <v>33</v>
      </c>
      <c r="C2" s="36" t="s">
        <v>34</v>
      </c>
      <c r="D2" s="36" t="s">
        <v>39</v>
      </c>
      <c r="E2" s="36" t="s">
        <v>40</v>
      </c>
      <c r="F2" s="36" t="s">
        <v>41</v>
      </c>
      <c r="G2" s="36" t="s">
        <v>42</v>
      </c>
      <c r="H2" s="36" t="s">
        <v>43</v>
      </c>
      <c r="I2" s="36" t="s">
        <v>44</v>
      </c>
      <c r="J2" s="36" t="s">
        <v>45</v>
      </c>
      <c r="K2" s="36" t="s">
        <v>46</v>
      </c>
      <c r="L2" s="36" t="s">
        <v>19</v>
      </c>
      <c r="M2" s="36" t="s">
        <v>20</v>
      </c>
      <c r="N2" s="36" t="s">
        <v>21</v>
      </c>
      <c r="O2" s="36" t="s">
        <v>22</v>
      </c>
      <c r="P2" s="36" t="s">
        <v>23</v>
      </c>
      <c r="Q2" s="36" t="s">
        <v>24</v>
      </c>
      <c r="R2" s="36" t="s">
        <v>25</v>
      </c>
      <c r="S2" s="36" t="s">
        <v>26</v>
      </c>
      <c r="T2" s="36" t="s">
        <v>27</v>
      </c>
      <c r="U2" s="36" t="s">
        <v>28</v>
      </c>
      <c r="V2" s="36" t="s">
        <v>29</v>
      </c>
      <c r="W2" s="36" t="s">
        <v>30</v>
      </c>
      <c r="X2" s="36" t="s">
        <v>31</v>
      </c>
      <c r="Y2" s="36" t="s">
        <v>32</v>
      </c>
      <c r="Z2" s="35" t="s">
        <v>33</v>
      </c>
      <c r="AA2" s="36" t="s">
        <v>34</v>
      </c>
      <c r="AB2" s="36" t="s">
        <v>35</v>
      </c>
      <c r="AC2" s="36" t="s">
        <v>36</v>
      </c>
    </row>
    <row r="3" spans="1:31" x14ac:dyDescent="0.4">
      <c r="A3" s="34" t="s">
        <v>0</v>
      </c>
      <c r="B3" s="37">
        <v>160.75294117647059</v>
      </c>
      <c r="C3" s="38">
        <f>1.7*B3</f>
        <v>273.27999999999997</v>
      </c>
      <c r="D3" s="38">
        <v>45</v>
      </c>
      <c r="E3" s="38">
        <v>45</v>
      </c>
      <c r="F3" s="38">
        <f t="shared" ref="F3:F5" si="0">600-45</f>
        <v>555</v>
      </c>
      <c r="G3" s="38">
        <f>C3*10^6/F3/B3/10^3</f>
        <v>3.0630630630630629</v>
      </c>
      <c r="H3" s="38">
        <f>0.08*G3+0.022*400*20</f>
        <v>176.245045045045</v>
      </c>
      <c r="I3" s="39">
        <v>2.5833333333333299</v>
      </c>
      <c r="J3" s="38">
        <v>119</v>
      </c>
      <c r="K3" s="38">
        <f>(600-D3-J3)*I3/200000</f>
        <v>5.6316666666666598E-3</v>
      </c>
      <c r="L3" s="38">
        <f>(600-D3-100-J3)*I3/H3/1000</f>
        <v>4.9249611515498433E-3</v>
      </c>
      <c r="M3" s="38">
        <f>(300-J3)*I3/2300000</f>
        <v>2.0329710144927508E-4</v>
      </c>
      <c r="N3" s="38">
        <f>J3*I3/H3/1000</f>
        <v>1.7442570745072362E-3</v>
      </c>
      <c r="O3" s="38">
        <f>(J3-E3)*I3/H3/1000</f>
        <v>1.0846640631389534E-3</v>
      </c>
      <c r="P3" s="40">
        <f>628*400/1000</f>
        <v>251.2</v>
      </c>
      <c r="Q3" s="40">
        <f t="shared" ref="Q3:Q4" si="1">628*400/1000</f>
        <v>251.2</v>
      </c>
      <c r="R3" s="40">
        <f>S3+T3-P3-Q3</f>
        <v>223.28340639568148</v>
      </c>
      <c r="S3" s="40">
        <f>26.8*300*J3/2000</f>
        <v>478.38</v>
      </c>
      <c r="T3" s="40">
        <f>200000*O3*1140/1000</f>
        <v>247.30340639568141</v>
      </c>
      <c r="U3" s="40">
        <f>P3*(300-45)/1000</f>
        <v>64.055999999999997</v>
      </c>
      <c r="V3" s="40">
        <f>Q3*(300-45-100)/1000</f>
        <v>38.936</v>
      </c>
      <c r="W3" s="40">
        <f>S3*(300-J3/3)/1000</f>
        <v>124.53825999999999</v>
      </c>
      <c r="X3" s="40">
        <f>T3*(300-45)/1000</f>
        <v>63.06236863089876</v>
      </c>
      <c r="Y3" s="40">
        <f>U3+V3+W3+X3</f>
        <v>290.59262863089873</v>
      </c>
      <c r="Z3" s="37">
        <v>160.75294117647059</v>
      </c>
      <c r="AA3" s="40">
        <f>1.7*Z3</f>
        <v>273.27999999999997</v>
      </c>
      <c r="AB3" s="40">
        <f>Y3/AA3</f>
        <v>1.0633512464538157</v>
      </c>
      <c r="AC3" s="41">
        <f>(Y3-AA3)/AA3</f>
        <v>6.3351246453815721E-2</v>
      </c>
    </row>
    <row r="4" spans="1:31" x14ac:dyDescent="0.4">
      <c r="A4" s="34" t="s">
        <v>3</v>
      </c>
      <c r="B4" s="37">
        <v>141.86470588235295</v>
      </c>
      <c r="C4" s="38">
        <f>1.7*B4</f>
        <v>241.17000000000002</v>
      </c>
      <c r="D4" s="38">
        <v>45</v>
      </c>
      <c r="E4" s="38">
        <v>45</v>
      </c>
      <c r="F4" s="38">
        <f>600-45</f>
        <v>555</v>
      </c>
      <c r="G4" s="38">
        <f>C4*10^6/F4/B4/10^3</f>
        <v>3.0630630630630629</v>
      </c>
      <c r="H4" s="38">
        <f>0.08*G4+0.022*400*16</f>
        <v>141.04504504504501</v>
      </c>
      <c r="I4" s="39">
        <v>2.27</v>
      </c>
      <c r="J4" s="38">
        <v>120</v>
      </c>
      <c r="K4" s="38">
        <f>(600-D4-J4)*I4/200000</f>
        <v>4.9372499999999998E-3</v>
      </c>
      <c r="L4" s="38">
        <f>(600-D4-100-J4)*I4/H4/1000</f>
        <v>5.3915399846704154E-3</v>
      </c>
      <c r="M4" s="38">
        <f>(300-J4)*I4/2300000</f>
        <v>1.7765217391304348E-4</v>
      </c>
      <c r="N4" s="38">
        <f>J4*I4/H4/1000</f>
        <v>1.9312979049565663E-3</v>
      </c>
      <c r="O4" s="38">
        <f>(J4-E4)*I4/H4/1000</f>
        <v>1.2070611905978541E-3</v>
      </c>
      <c r="P4" s="40">
        <f>402*400/1000</f>
        <v>160.80000000000001</v>
      </c>
      <c r="Q4" s="40">
        <f t="shared" si="1"/>
        <v>251.2</v>
      </c>
      <c r="R4" s="40">
        <f>S4+T4-P4-Q4</f>
        <v>345.60995145631074</v>
      </c>
      <c r="S4" s="40">
        <f>26.8*300*J4/2000</f>
        <v>482.4</v>
      </c>
      <c r="T4" s="40">
        <f>200000*O4*1140/1000</f>
        <v>275.20995145631076</v>
      </c>
      <c r="U4" s="40">
        <f>P4*(300-45)/1000</f>
        <v>41.003999999999998</v>
      </c>
      <c r="V4" s="40">
        <f>Q4*(300-45-100)/1000</f>
        <v>38.936</v>
      </c>
      <c r="W4" s="40">
        <f>S4*(300-J4/3)/1000</f>
        <v>125.42400000000001</v>
      </c>
      <c r="X4" s="40">
        <f>T4*(300-45)/1000</f>
        <v>70.17853762135924</v>
      </c>
      <c r="Y4" s="40">
        <f>U4+V4+W4+X4</f>
        <v>275.54253762135926</v>
      </c>
      <c r="Z4" s="37">
        <v>141.86470588235295</v>
      </c>
      <c r="AA4" s="40">
        <f>1.7*Z4</f>
        <v>241.17000000000002</v>
      </c>
      <c r="AB4" s="40">
        <f>Y4/AA4</f>
        <v>1.1425241017595855</v>
      </c>
      <c r="AC4" s="41">
        <f t="shared" ref="AC4:AC7" si="2">(Y4-AA4)/AA4</f>
        <v>0.14252410175958552</v>
      </c>
    </row>
    <row r="5" spans="1:31" x14ac:dyDescent="0.4">
      <c r="A5" s="34" t="s">
        <v>4</v>
      </c>
      <c r="B5" s="37">
        <v>206.4</v>
      </c>
      <c r="C5" s="38">
        <f t="shared" ref="C5" si="3">1.7*B5</f>
        <v>350.88</v>
      </c>
      <c r="D5" s="38">
        <v>45</v>
      </c>
      <c r="E5" s="38">
        <v>45</v>
      </c>
      <c r="F5" s="38">
        <f t="shared" si="0"/>
        <v>555</v>
      </c>
      <c r="G5" s="38">
        <f t="shared" ref="G5" si="4">C5*10^6/F5/B5/10^3</f>
        <v>3.0630630630630629</v>
      </c>
      <c r="H5" s="38">
        <f>0.08*G5+0.022*400*25</f>
        <v>220.245045045045</v>
      </c>
      <c r="I5" s="39">
        <v>3.35</v>
      </c>
      <c r="J5" s="38">
        <v>133</v>
      </c>
      <c r="K5" s="38">
        <f t="shared" ref="K5" si="5">(600-D5-J5)*I5/200000</f>
        <v>7.0685000000000001E-3</v>
      </c>
      <c r="L5" s="38">
        <f t="shared" ref="L5" si="6">(600-D5-100-J5)*I5/H5/1000</f>
        <v>4.8977265290094585E-3</v>
      </c>
      <c r="M5" s="38">
        <f t="shared" ref="M5" si="7">(300-J5)*I5/2300000</f>
        <v>2.4323913043478262E-4</v>
      </c>
      <c r="N5" s="38">
        <f t="shared" ref="N5" si="8">J5*I5/H5/1000</f>
        <v>2.0229740011126025E-3</v>
      </c>
      <c r="O5" s="38">
        <f t="shared" ref="O5" si="9">(J5-E5)*I5/H5/1000</f>
        <v>1.3385091135181128E-3</v>
      </c>
      <c r="P5" s="40">
        <f>982*400/1000</f>
        <v>392.8</v>
      </c>
      <c r="Q5" s="40">
        <f>628*400/1000</f>
        <v>251.2</v>
      </c>
      <c r="R5" s="40">
        <f t="shared" ref="R5" si="10">S5+T5-P5-Q5</f>
        <v>195.84007788212966</v>
      </c>
      <c r="S5" s="40">
        <f>26.8*300*J5/2000</f>
        <v>534.66</v>
      </c>
      <c r="T5" s="40">
        <f t="shared" ref="T5" si="11">200000*O5*1140/1000</f>
        <v>305.18007788212969</v>
      </c>
      <c r="U5" s="40">
        <f>P5*(300-45)/1000</f>
        <v>100.164</v>
      </c>
      <c r="V5" s="40">
        <f>Q5*(300-45-100)/1000</f>
        <v>38.936</v>
      </c>
      <c r="W5" s="40">
        <f>S5*(300-J5/3)/1000</f>
        <v>136.69474</v>
      </c>
      <c r="X5" s="40">
        <f>T5*(300-45)/1000</f>
        <v>77.820919859943061</v>
      </c>
      <c r="Y5" s="40">
        <f>U5+V5+W5+X5</f>
        <v>353.61565985994304</v>
      </c>
      <c r="Z5" s="37">
        <v>206.4</v>
      </c>
      <c r="AA5" s="40">
        <f t="shared" ref="AA5" si="12">1.7*Z5</f>
        <v>350.88</v>
      </c>
      <c r="AB5" s="40">
        <f t="shared" ref="AB5" si="13">Y5/AA5</f>
        <v>1.0077965682282919</v>
      </c>
      <c r="AC5" s="41">
        <f t="shared" si="2"/>
        <v>7.7965682282918414E-3</v>
      </c>
    </row>
    <row r="6" spans="1:31" x14ac:dyDescent="0.4">
      <c r="A6" s="34" t="s">
        <v>5</v>
      </c>
      <c r="B6" s="37">
        <v>156.22941176470587</v>
      </c>
      <c r="C6" s="38">
        <f>1.7*B6</f>
        <v>265.58999999999997</v>
      </c>
      <c r="D6" s="38">
        <v>45</v>
      </c>
      <c r="E6" s="38">
        <v>45</v>
      </c>
      <c r="F6" s="38">
        <v>555</v>
      </c>
      <c r="G6" s="38">
        <f>C6*10^6/F6/B6/10^3</f>
        <v>3.0630630630630629</v>
      </c>
      <c r="H6" s="38">
        <f>0.08*G6+0.022*400*20</f>
        <v>176.245045045045</v>
      </c>
      <c r="I6" s="39">
        <v>3.3</v>
      </c>
      <c r="J6" s="38">
        <v>120</v>
      </c>
      <c r="K6" s="38">
        <f>(600-D6-J6)*I6/200000</f>
        <v>7.1774999999999999E-3</v>
      </c>
      <c r="L6" s="38">
        <v>0</v>
      </c>
      <c r="M6" s="38">
        <f>(300-J6)*I6/2300000</f>
        <v>2.5826086956521737E-4</v>
      </c>
      <c r="N6" s="38">
        <f>J6*I6/H6/1000</f>
        <v>2.2468716774351849E-3</v>
      </c>
      <c r="O6" s="38">
        <f>(J6-E6)*I6/H6/1000</f>
        <v>1.4042947983969906E-3</v>
      </c>
      <c r="P6" s="40">
        <f t="shared" ref="P6:P7" si="14">628*400/1000</f>
        <v>251.2</v>
      </c>
      <c r="Q6" s="40">
        <v>0</v>
      </c>
      <c r="R6" s="40">
        <f>S6+T6-P6-Q6</f>
        <v>551.37921403451378</v>
      </c>
      <c r="S6" s="40">
        <f>26.8*300*J6/2000</f>
        <v>482.4</v>
      </c>
      <c r="T6" s="40">
        <f>200000*O6*1140/1000</f>
        <v>320.17921403451385</v>
      </c>
      <c r="U6" s="40">
        <f>P6*(300-45)/1000</f>
        <v>64.055999999999997</v>
      </c>
      <c r="V6" s="40">
        <f>Q6*(300-45-100)/1000</f>
        <v>0</v>
      </c>
      <c r="W6" s="40">
        <f>S6*(300-J6/3)/1000</f>
        <v>125.42400000000001</v>
      </c>
      <c r="X6" s="40">
        <f>T6*(300-45)/1000</f>
        <v>81.645699578801029</v>
      </c>
      <c r="Y6" s="40">
        <f>U6+V6+W6+X6</f>
        <v>271.12569957880106</v>
      </c>
      <c r="Z6" s="37">
        <v>156.22941176470587</v>
      </c>
      <c r="AA6" s="40">
        <f>1.7*Z6</f>
        <v>265.58999999999997</v>
      </c>
      <c r="AB6" s="40">
        <f>Y6/AA6</f>
        <v>1.0208430271425923</v>
      </c>
      <c r="AC6" s="41">
        <f t="shared" si="2"/>
        <v>2.0843027142592292E-2</v>
      </c>
    </row>
    <row r="7" spans="1:31" x14ac:dyDescent="0.4">
      <c r="A7" s="34" t="s">
        <v>6</v>
      </c>
      <c r="B7" s="37">
        <v>131.72941176470587</v>
      </c>
      <c r="C7" s="38">
        <f>1.7*B7</f>
        <v>223.93999999999997</v>
      </c>
      <c r="D7" s="38">
        <v>45</v>
      </c>
      <c r="E7" s="38">
        <v>45</v>
      </c>
      <c r="F7" s="38">
        <v>555</v>
      </c>
      <c r="G7" s="38">
        <f>C7*10^6/F7/B7/10^3</f>
        <v>3.0630630630630629</v>
      </c>
      <c r="H7" s="38">
        <f>0.08*G7+0.022*400*20</f>
        <v>176.245045045045</v>
      </c>
      <c r="I7" s="39">
        <v>2.33</v>
      </c>
      <c r="J7" s="38">
        <v>105</v>
      </c>
      <c r="K7" s="38">
        <f>(600-D7-J7)*I7/200000</f>
        <v>5.2424999999999998E-3</v>
      </c>
      <c r="L7" s="38">
        <f>(600-D7-100-J7)*I7/H7/1000</f>
        <v>4.6270804367383664E-3</v>
      </c>
      <c r="M7" s="38">
        <f>(300-J7)*I7/2300000</f>
        <v>1.9754347826086958E-4</v>
      </c>
      <c r="N7" s="38">
        <f>J7*I7/H7/1000</f>
        <v>1.3881241310215102E-3</v>
      </c>
      <c r="O7" s="38">
        <f>(J7-E7)*I7/H7/1000</f>
        <v>7.9321378915514875E-4</v>
      </c>
      <c r="P7" s="40">
        <f t="shared" si="14"/>
        <v>251.2</v>
      </c>
      <c r="Q7" s="40">
        <f>402*400/1000</f>
        <v>160.80000000000001</v>
      </c>
      <c r="R7" s="40">
        <f>S7+T7-P7-Q7</f>
        <v>190.95274392737394</v>
      </c>
      <c r="S7" s="40">
        <f>26.8*300*J7/2000</f>
        <v>422.1</v>
      </c>
      <c r="T7" s="40">
        <f>200000*O7*1140/1000</f>
        <v>180.85274392737389</v>
      </c>
      <c r="U7" s="40">
        <f>P7*(300-45)/1000</f>
        <v>64.055999999999997</v>
      </c>
      <c r="V7" s="40">
        <f>Q7*(300-45-100)/1000</f>
        <v>24.923999999999999</v>
      </c>
      <c r="W7" s="40">
        <f>S7*(300-J7/3)/1000</f>
        <v>111.8565</v>
      </c>
      <c r="X7" s="40">
        <f>T7*(300-45)/1000</f>
        <v>46.117449701480339</v>
      </c>
      <c r="Y7" s="40">
        <f>U7+V7+W7+X7</f>
        <v>246.95394970148033</v>
      </c>
      <c r="Z7" s="37">
        <v>131.72941176470587</v>
      </c>
      <c r="AA7" s="40">
        <f>1.7*Z7</f>
        <v>223.93999999999997</v>
      </c>
      <c r="AB7" s="40">
        <f>Y7/AA7</f>
        <v>1.1027683741246779</v>
      </c>
      <c r="AC7" s="41">
        <f t="shared" si="2"/>
        <v>0.10276837412467786</v>
      </c>
    </row>
    <row r="8" spans="1:31" x14ac:dyDescent="0.4">
      <c r="A8" s="11"/>
      <c r="B8" s="13"/>
      <c r="C8" s="11"/>
      <c r="D8" s="11"/>
      <c r="E8" s="11"/>
      <c r="F8" s="11"/>
      <c r="G8" s="11"/>
      <c r="H8" s="11"/>
      <c r="I8" s="15"/>
      <c r="J8" s="11"/>
      <c r="K8" s="11"/>
      <c r="L8" s="11"/>
      <c r="M8" s="11"/>
      <c r="N8" s="11"/>
      <c r="O8" s="11"/>
      <c r="P8" s="12"/>
      <c r="Q8" s="12"/>
      <c r="R8" s="12"/>
      <c r="S8" s="12"/>
      <c r="T8" s="12"/>
      <c r="U8" s="12"/>
      <c r="V8" s="12"/>
      <c r="W8" s="12"/>
      <c r="X8" s="12"/>
      <c r="Y8" s="12"/>
      <c r="Z8" s="13"/>
      <c r="AA8" s="12"/>
      <c r="AB8" s="12"/>
    </row>
    <row r="9" spans="1:31" ht="17.600000000000001" x14ac:dyDescent="0.4">
      <c r="A9" s="23" t="s">
        <v>47</v>
      </c>
      <c r="B9" s="23"/>
      <c r="C9" s="23"/>
      <c r="D9" s="23"/>
      <c r="E9" s="23"/>
      <c r="F9" s="23"/>
      <c r="G9" s="23"/>
      <c r="H9" s="23"/>
      <c r="I9" s="23"/>
      <c r="J9" s="23"/>
      <c r="K9" s="23"/>
      <c r="L9" s="23"/>
      <c r="M9" s="23"/>
      <c r="N9" s="23"/>
      <c r="O9" s="23"/>
      <c r="P9" s="23"/>
      <c r="Q9" s="23"/>
      <c r="R9" s="23"/>
      <c r="S9" s="23"/>
      <c r="T9" s="23"/>
      <c r="U9" s="23"/>
      <c r="V9" s="23"/>
      <c r="W9" s="23"/>
      <c r="X9" s="23"/>
      <c r="Y9" s="23"/>
      <c r="Z9" s="23"/>
      <c r="AA9" s="16"/>
      <c r="AB9" s="16"/>
    </row>
    <row r="10" spans="1:31" ht="19.3" x14ac:dyDescent="0.6">
      <c r="A10" s="36" t="s">
        <v>38</v>
      </c>
      <c r="B10" s="35" t="s">
        <v>33</v>
      </c>
      <c r="C10" s="36" t="s">
        <v>34</v>
      </c>
      <c r="D10" s="36" t="s">
        <v>39</v>
      </c>
      <c r="E10" s="36" t="s">
        <v>40</v>
      </c>
      <c r="F10" s="36" t="s">
        <v>41</v>
      </c>
      <c r="G10" s="36" t="s">
        <v>42</v>
      </c>
      <c r="H10" s="36" t="s">
        <v>43</v>
      </c>
      <c r="I10" s="36" t="s">
        <v>44</v>
      </c>
      <c r="J10" s="36" t="s">
        <v>45</v>
      </c>
      <c r="K10" s="36" t="s">
        <v>48</v>
      </c>
      <c r="L10" s="36" t="s">
        <v>49</v>
      </c>
      <c r="M10" s="36" t="s">
        <v>50</v>
      </c>
      <c r="N10" s="36" t="s">
        <v>51</v>
      </c>
      <c r="O10" s="36" t="s">
        <v>52</v>
      </c>
      <c r="P10" s="36" t="s">
        <v>53</v>
      </c>
      <c r="Q10" s="36" t="s">
        <v>25</v>
      </c>
      <c r="R10" s="36" t="s">
        <v>26</v>
      </c>
      <c r="S10" s="36" t="s">
        <v>54</v>
      </c>
      <c r="T10" s="36" t="s">
        <v>28</v>
      </c>
      <c r="U10" s="36" t="s">
        <v>29</v>
      </c>
      <c r="V10" s="36" t="s">
        <v>30</v>
      </c>
      <c r="W10" s="36" t="s">
        <v>32</v>
      </c>
      <c r="X10" s="35" t="s">
        <v>33</v>
      </c>
      <c r="Y10" s="36" t="s">
        <v>34</v>
      </c>
      <c r="Z10" s="36" t="s">
        <v>35</v>
      </c>
      <c r="AA10" s="36" t="s">
        <v>36</v>
      </c>
    </row>
    <row r="11" spans="1:31" x14ac:dyDescent="0.4">
      <c r="A11" s="34" t="s">
        <v>0</v>
      </c>
      <c r="B11" s="37">
        <v>37.223529411764709</v>
      </c>
      <c r="C11" s="38">
        <f>1.7*B11</f>
        <v>63.28</v>
      </c>
      <c r="D11" s="38">
        <v>45</v>
      </c>
      <c r="E11" s="38">
        <v>45</v>
      </c>
      <c r="F11" s="38">
        <f t="shared" ref="F11:F13" si="15">600-45</f>
        <v>555</v>
      </c>
      <c r="G11" s="38">
        <f>C11*10^6/F11/B11/10^3</f>
        <v>3.0630630630630629</v>
      </c>
      <c r="H11" s="38">
        <f>0.08*G11+0.022*400*20</f>
        <v>176.245045045045</v>
      </c>
      <c r="I11" s="39">
        <v>0.37</v>
      </c>
      <c r="J11" s="42">
        <v>110</v>
      </c>
      <c r="K11" s="38">
        <f>(J11-45)*I11/200000</f>
        <v>1.2025000000000001E-4</v>
      </c>
      <c r="L11" s="38">
        <f>(100+45-J11)*I11/H11/1000</f>
        <v>7.3477242986832439E-5</v>
      </c>
      <c r="M11" s="38">
        <f>(300-J11)*I11/2300000</f>
        <v>3.0565217391304349E-5</v>
      </c>
      <c r="N11" s="38">
        <f>J11*I11/H11/1000</f>
        <v>2.3092847795861624E-4</v>
      </c>
      <c r="O11" s="40">
        <f>628*400/1000</f>
        <v>251.2</v>
      </c>
      <c r="P11" s="40">
        <f>200000*L11*628/1000</f>
        <v>9.2287417191461536</v>
      </c>
      <c r="Q11" s="40">
        <f>R11+O11-P11</f>
        <v>365.80665458616181</v>
      </c>
      <c r="R11" s="40">
        <f>32500*N11*300*J11/2000</f>
        <v>123.83539630530798</v>
      </c>
      <c r="S11" s="38">
        <f>0.5*T11</f>
        <v>32.027999999999999</v>
      </c>
      <c r="T11" s="40">
        <f>O11*(300-45)/1000</f>
        <v>64.055999999999997</v>
      </c>
      <c r="U11" s="40">
        <f>P11*(300-45-100)/1000</f>
        <v>1.4304549664676538</v>
      </c>
      <c r="V11" s="40">
        <f>R11*(300-R11/3)/1000</f>
        <v>32.038883765561501</v>
      </c>
      <c r="W11" s="40">
        <f>S11-U11+V11</f>
        <v>62.636428799093849</v>
      </c>
      <c r="X11" s="37">
        <v>37.223529411764709</v>
      </c>
      <c r="Y11" s="40">
        <f>1.7*X11</f>
        <v>63.28</v>
      </c>
      <c r="Z11" s="40">
        <f>W11/Y11</f>
        <v>0.98982978506785479</v>
      </c>
      <c r="AA11" s="41">
        <f>(W11-Y11)/Y11</f>
        <v>-1.0170214932145257E-2</v>
      </c>
    </row>
    <row r="12" spans="1:31" x14ac:dyDescent="0.4">
      <c r="A12" s="34" t="s">
        <v>3</v>
      </c>
      <c r="B12" s="37">
        <v>33.752941176470593</v>
      </c>
      <c r="C12" s="38">
        <f>1.7*B12</f>
        <v>57.38</v>
      </c>
      <c r="D12" s="38">
        <v>45</v>
      </c>
      <c r="E12" s="38">
        <v>45</v>
      </c>
      <c r="F12" s="38">
        <f>600-45</f>
        <v>555</v>
      </c>
      <c r="G12" s="38">
        <f>C12*10^6/F12/B12/10^3</f>
        <v>3.0630630630630624</v>
      </c>
      <c r="H12" s="38">
        <f>0.08*G12+0.022*400*16</f>
        <v>141.04504504504501</v>
      </c>
      <c r="I12" s="39">
        <v>0.35</v>
      </c>
      <c r="J12" s="42">
        <v>110</v>
      </c>
      <c r="K12" s="38">
        <f>(J12-45)*I12/200000</f>
        <v>1.1375E-4</v>
      </c>
      <c r="L12" s="38">
        <f>(100+45-J12)*I12/H12/1000</f>
        <v>8.6851686254471149E-5</v>
      </c>
      <c r="M12" s="38">
        <f>(300-J12)*I12/2300000</f>
        <v>2.891304347826087E-5</v>
      </c>
      <c r="N12" s="38">
        <f>J12*I12/H12/1000</f>
        <v>2.7296244251405217E-4</v>
      </c>
      <c r="O12" s="40">
        <f>402*400/1000</f>
        <v>160.80000000000001</v>
      </c>
      <c r="P12" s="40">
        <f>200000*L12*628/1000</f>
        <v>10.908571793561578</v>
      </c>
      <c r="Q12" s="40">
        <f>R12+O12-P12</f>
        <v>296.26753800459892</v>
      </c>
      <c r="R12" s="40">
        <f>32500*N12*300*J12/2000</f>
        <v>146.37610979816048</v>
      </c>
      <c r="S12" s="38">
        <f>0.5*T12</f>
        <v>20.501999999999999</v>
      </c>
      <c r="T12" s="40">
        <f>O12*(300-45)/1000</f>
        <v>41.003999999999998</v>
      </c>
      <c r="U12" s="40">
        <f>P12*(300-45-100)/1000</f>
        <v>1.6908286280020446</v>
      </c>
      <c r="V12" s="40">
        <f>R12*(300-R12/3)/1000</f>
        <v>36.770844432900432</v>
      </c>
      <c r="W12" s="40">
        <f>S12-U12+V12</f>
        <v>55.58201580489839</v>
      </c>
      <c r="X12" s="37">
        <v>33.752941176470593</v>
      </c>
      <c r="Y12" s="40">
        <f>1.7*X12</f>
        <v>57.38</v>
      </c>
      <c r="Z12" s="40">
        <f>W12/Y12</f>
        <v>0.96866531552628765</v>
      </c>
      <c r="AA12" s="41">
        <f t="shared" ref="AA12:AA15" si="16">(W12-Y12)/Y12</f>
        <v>-3.1334684473712314E-2</v>
      </c>
    </row>
    <row r="13" spans="1:31" x14ac:dyDescent="0.4">
      <c r="A13" s="34" t="s">
        <v>4</v>
      </c>
      <c r="B13" s="37">
        <v>44.952941176470588</v>
      </c>
      <c r="C13" s="38">
        <f t="shared" ref="C13" si="17">1.7*B13</f>
        <v>76.42</v>
      </c>
      <c r="D13" s="38">
        <v>45</v>
      </c>
      <c r="E13" s="38">
        <v>45</v>
      </c>
      <c r="F13" s="38">
        <f t="shared" si="15"/>
        <v>555</v>
      </c>
      <c r="G13" s="38">
        <f t="shared" ref="G13" si="18">C13*10^6/F13/B13/10^3</f>
        <v>3.0630630630630629</v>
      </c>
      <c r="H13" s="38">
        <f>0.08*G13+0.022*400*25</f>
        <v>220.245045045045</v>
      </c>
      <c r="I13" s="39">
        <v>0.41</v>
      </c>
      <c r="J13" s="42">
        <v>110</v>
      </c>
      <c r="K13" s="38">
        <f t="shared" ref="K13" si="19">(J13-45)*I13/200000</f>
        <v>1.3324999999999999E-4</v>
      </c>
      <c r="L13" s="38">
        <f t="shared" ref="L13" si="20">(100+45-J13)*I13/H13/1000</f>
        <v>6.5154700742825372E-5</v>
      </c>
      <c r="M13" s="38">
        <f t="shared" ref="M13" si="21">(300-J13)*I13/2300000</f>
        <v>3.38695652173913E-5</v>
      </c>
      <c r="N13" s="38">
        <f>J13*I13/H13/1000</f>
        <v>2.0477191662030827E-4</v>
      </c>
      <c r="O13" s="40">
        <f>982*400/1000</f>
        <v>392.8</v>
      </c>
      <c r="P13" s="40">
        <f t="shared" ref="P13" si="22">200000*L13*628/1000</f>
        <v>8.1834304132988667</v>
      </c>
      <c r="Q13" s="40">
        <f t="shared" ref="Q13" si="23">R13+O13-P13</f>
        <v>494.4255098743414</v>
      </c>
      <c r="R13" s="40">
        <f t="shared" ref="R13" si="24">32500*N13*300*J13/2000</f>
        <v>109.8089402876403</v>
      </c>
      <c r="S13" s="38">
        <f t="shared" ref="S13" si="25">0.5*T13</f>
        <v>50.082000000000001</v>
      </c>
      <c r="T13" s="40">
        <f>O13*(300-45)/1000</f>
        <v>100.164</v>
      </c>
      <c r="U13" s="40">
        <f>P13*(300-45-100)/1000</f>
        <v>1.2684317140613244</v>
      </c>
      <c r="V13" s="40">
        <f>R13*(300-R13/3)/1000</f>
        <v>28.923347630593909</v>
      </c>
      <c r="W13" s="40">
        <f>S13-U13+V13</f>
        <v>77.736915916532581</v>
      </c>
      <c r="X13" s="37">
        <v>44.952941176470588</v>
      </c>
      <c r="Y13" s="40">
        <f t="shared" ref="Y13" si="26">1.7*X13</f>
        <v>76.42</v>
      </c>
      <c r="Z13" s="40">
        <f t="shared" ref="Z13" si="27">W13/Y13</f>
        <v>1.0172326081723708</v>
      </c>
      <c r="AA13" s="41">
        <f t="shared" si="16"/>
        <v>1.7232608172370836E-2</v>
      </c>
      <c r="AE13" s="17"/>
    </row>
    <row r="14" spans="1:31" x14ac:dyDescent="0.4">
      <c r="A14" s="34" t="s">
        <v>5</v>
      </c>
      <c r="B14" s="37">
        <v>25.78235294117647</v>
      </c>
      <c r="C14" s="38">
        <f>1.7*B14</f>
        <v>43.83</v>
      </c>
      <c r="D14" s="38">
        <v>45</v>
      </c>
      <c r="E14" s="38">
        <v>45</v>
      </c>
      <c r="F14" s="38">
        <v>555</v>
      </c>
      <c r="G14" s="38">
        <f>C14*10^6/F14/B14/10^3</f>
        <v>3.0630630630630629</v>
      </c>
      <c r="H14" s="38">
        <f t="shared" ref="H14:H15" si="28">0.08*G14+0.022*400*20</f>
        <v>176.245045045045</v>
      </c>
      <c r="I14" s="38">
        <v>0.3</v>
      </c>
      <c r="J14" s="38">
        <v>102</v>
      </c>
      <c r="K14" s="38">
        <f>(J14-45)*I14/200000</f>
        <v>8.5499999999999991E-5</v>
      </c>
      <c r="L14" s="38">
        <v>0</v>
      </c>
      <c r="M14" s="38">
        <f>(300-J14)*I14/2300000</f>
        <v>2.5826086956521739E-5</v>
      </c>
      <c r="N14" s="38">
        <f t="shared" ref="N14:N15" si="29">J14*I14/H14/1000</f>
        <v>1.7362190234726426E-4</v>
      </c>
      <c r="O14" s="40">
        <f t="shared" ref="O14:O15" si="30">628*400/1000</f>
        <v>251.2</v>
      </c>
      <c r="P14" s="40">
        <v>0</v>
      </c>
      <c r="Q14" s="40">
        <f>R14+O14-P14</f>
        <v>337.53349094217714</v>
      </c>
      <c r="R14" s="40">
        <f>32500*N14*300*J14/2000</f>
        <v>86.333490942177164</v>
      </c>
      <c r="S14" s="38">
        <f>0.5*T14</f>
        <v>32.027999999999999</v>
      </c>
      <c r="T14" s="40">
        <f>O14*(300-45)/1000</f>
        <v>64.055999999999997</v>
      </c>
      <c r="U14" s="40">
        <f>P14*(300-45-100)/1000</f>
        <v>0</v>
      </c>
      <c r="V14" s="40">
        <f>R14*(300-R14/3)/1000</f>
        <v>23.415556729898821</v>
      </c>
      <c r="W14" s="40">
        <f>S14-U14+V14</f>
        <v>55.443556729898816</v>
      </c>
      <c r="X14" s="37">
        <v>25.78235294117647</v>
      </c>
      <c r="Y14" s="38">
        <f>1.7*X14</f>
        <v>43.83</v>
      </c>
      <c r="Z14" s="40">
        <f>W14/Y14</f>
        <v>1.2649682119529733</v>
      </c>
      <c r="AA14" s="41">
        <f t="shared" si="16"/>
        <v>0.26496821195297326</v>
      </c>
      <c r="AE14" s="17"/>
    </row>
    <row r="15" spans="1:31" x14ac:dyDescent="0.4">
      <c r="A15" s="34" t="s">
        <v>6</v>
      </c>
      <c r="B15" s="37">
        <v>43.458823529411767</v>
      </c>
      <c r="C15" s="38">
        <f>1.7*B15</f>
        <v>73.88</v>
      </c>
      <c r="D15" s="38">
        <v>45</v>
      </c>
      <c r="E15" s="38">
        <v>45</v>
      </c>
      <c r="F15" s="38">
        <v>555</v>
      </c>
      <c r="G15" s="38">
        <f>C15*10^6/F15/B15/10^3</f>
        <v>3.0630630630630629</v>
      </c>
      <c r="H15" s="38">
        <f t="shared" si="28"/>
        <v>176.245045045045</v>
      </c>
      <c r="I15" s="38">
        <v>0.5</v>
      </c>
      <c r="J15" s="38">
        <v>96</v>
      </c>
      <c r="K15" s="38">
        <f>(J15-45)*I15/200000</f>
        <v>1.2750000000000001E-4</v>
      </c>
      <c r="L15" s="38">
        <f>(100+45-J15)*I15/H15/1000</f>
        <v>1.3901100024535867E-4</v>
      </c>
      <c r="M15" s="38">
        <f>(300-J15)*I15/2300000</f>
        <v>4.4347826086956525E-5</v>
      </c>
      <c r="N15" s="38">
        <f t="shared" si="29"/>
        <v>2.7234808211335578E-4</v>
      </c>
      <c r="O15" s="40">
        <f t="shared" si="30"/>
        <v>251.2</v>
      </c>
      <c r="P15" s="40">
        <f>200000*L15*402/1000</f>
        <v>11.176484419726835</v>
      </c>
      <c r="Q15" s="40">
        <f>R15+O15-P15</f>
        <v>367.48241800932368</v>
      </c>
      <c r="R15" s="40">
        <f>32500*N15*300*J15/2000</f>
        <v>127.45890242905051</v>
      </c>
      <c r="S15" s="38">
        <f>0.5*T15</f>
        <v>32.027999999999999</v>
      </c>
      <c r="T15" s="40">
        <f>O15*(300-45)/1000</f>
        <v>64.055999999999997</v>
      </c>
      <c r="U15" s="40">
        <f>P15*(300-45-100)/1000</f>
        <v>1.7323550850576594</v>
      </c>
      <c r="V15" s="40">
        <f>R15*(300-R15/3)/1000</f>
        <v>32.822413459242419</v>
      </c>
      <c r="W15" s="40">
        <f>S15-U15+V15</f>
        <v>63.118058374184756</v>
      </c>
      <c r="X15" s="37">
        <v>43.458823529411767</v>
      </c>
      <c r="Y15" s="38">
        <f>1.7*X15</f>
        <v>73.88</v>
      </c>
      <c r="Z15" s="40">
        <f>W15/Y15</f>
        <v>0.85433213825371901</v>
      </c>
      <c r="AA15" s="41">
        <f t="shared" si="16"/>
        <v>-0.14566786174628099</v>
      </c>
    </row>
    <row r="16" spans="1:31" x14ac:dyDescent="0.4">
      <c r="B16" s="18"/>
      <c r="O16" s="19"/>
      <c r="P16" s="19"/>
      <c r="Q16" s="19"/>
      <c r="R16" s="19"/>
      <c r="T16" s="19"/>
      <c r="U16" s="19"/>
      <c r="V16" s="19"/>
      <c r="W16" s="19"/>
      <c r="X16" s="18"/>
      <c r="Z16" s="19"/>
    </row>
    <row r="17" spans="1:26" ht="18" x14ac:dyDescent="0.45">
      <c r="A17" s="23" t="s">
        <v>55</v>
      </c>
      <c r="B17" s="23"/>
      <c r="C17" s="23"/>
      <c r="D17" s="23"/>
      <c r="E17" s="23"/>
      <c r="F17" s="23"/>
      <c r="G17" s="23"/>
      <c r="H17" s="23"/>
      <c r="I17" s="23"/>
      <c r="J17" s="23"/>
      <c r="K17" s="23"/>
      <c r="L17" s="23"/>
      <c r="M17" s="23"/>
      <c r="N17" s="20"/>
      <c r="O17" s="19"/>
      <c r="P17" s="19"/>
      <c r="Q17" s="19"/>
      <c r="R17" s="19"/>
      <c r="T17" s="19"/>
      <c r="U17" s="19"/>
      <c r="V17" s="19"/>
      <c r="W17" s="19"/>
      <c r="X17" s="18"/>
      <c r="Z17" s="19"/>
    </row>
    <row r="18" spans="1:26" ht="19.3" x14ac:dyDescent="0.6">
      <c r="A18" s="36" t="s">
        <v>38</v>
      </c>
      <c r="B18" s="36" t="s">
        <v>56</v>
      </c>
      <c r="C18" s="36" t="s">
        <v>26</v>
      </c>
      <c r="D18" s="36" t="s">
        <v>23</v>
      </c>
      <c r="E18" s="36" t="s">
        <v>57</v>
      </c>
      <c r="F18" s="36" t="s">
        <v>25</v>
      </c>
      <c r="G18" s="36" t="s">
        <v>30</v>
      </c>
      <c r="H18" s="36" t="s">
        <v>28</v>
      </c>
      <c r="I18" s="36" t="s">
        <v>31</v>
      </c>
      <c r="J18" s="36" t="s">
        <v>58</v>
      </c>
      <c r="K18" s="35" t="s">
        <v>59</v>
      </c>
      <c r="L18" s="36" t="s">
        <v>60</v>
      </c>
      <c r="M18" s="36" t="s">
        <v>61</v>
      </c>
      <c r="N18" s="36" t="s">
        <v>36</v>
      </c>
    </row>
    <row r="19" spans="1:26" x14ac:dyDescent="0.4">
      <c r="A19" s="34" t="s">
        <v>0</v>
      </c>
      <c r="B19" s="42">
        <v>93</v>
      </c>
      <c r="C19" s="40">
        <f>26.8*250*(0.8*B19-25)/1000</f>
        <v>330.98000000000008</v>
      </c>
      <c r="D19" s="40">
        <f>400*628/1000</f>
        <v>251.2</v>
      </c>
      <c r="E19" s="40">
        <f t="shared" ref="E19:E23" si="31">400*1140/1000</f>
        <v>456</v>
      </c>
      <c r="F19" s="40">
        <f>E19+C19-D19</f>
        <v>535.78</v>
      </c>
      <c r="G19" s="40">
        <f>C19*(600-50-0.8*B19)/2000</f>
        <v>78.707044000000025</v>
      </c>
      <c r="H19" s="40">
        <f>D19*(300-45)/1000</f>
        <v>64.055999999999997</v>
      </c>
      <c r="I19" s="40">
        <f>E19*(300-45)/1000</f>
        <v>116.28</v>
      </c>
      <c r="J19" s="43">
        <f>G19+H19+I19</f>
        <v>259.04304400000001</v>
      </c>
      <c r="K19" s="37">
        <v>168.89411764705883</v>
      </c>
      <c r="L19" s="43">
        <f>1.7*K19</f>
        <v>287.12</v>
      </c>
      <c r="M19" s="43">
        <f>J19/L19</f>
        <v>0.90221177208135972</v>
      </c>
      <c r="N19" s="41">
        <f>(J19-L19)/L19</f>
        <v>-9.7788227918640266E-2</v>
      </c>
    </row>
    <row r="20" spans="1:26" x14ac:dyDescent="0.4">
      <c r="A20" s="34" t="s">
        <v>3</v>
      </c>
      <c r="B20" s="42">
        <v>95</v>
      </c>
      <c r="C20" s="40">
        <f>26.8*250*(0.8*B20-25)/1000</f>
        <v>341.7</v>
      </c>
      <c r="D20" s="40">
        <f>400*402/1000</f>
        <v>160.80000000000001</v>
      </c>
      <c r="E20" s="40">
        <f>400*1140/1000</f>
        <v>456</v>
      </c>
      <c r="F20" s="40">
        <f>E20+C20-D20</f>
        <v>636.90000000000009</v>
      </c>
      <c r="G20" s="40">
        <f>C20*(600-50-0.8*B20)/2000</f>
        <v>80.982900000000001</v>
      </c>
      <c r="H20" s="40">
        <f>D20*(300-45)/1000</f>
        <v>41.003999999999998</v>
      </c>
      <c r="I20" s="40">
        <f>E20*(300-45)/1000</f>
        <v>116.28</v>
      </c>
      <c r="J20" s="43">
        <f>G20+H20+I20</f>
        <v>238.26689999999999</v>
      </c>
      <c r="K20" s="37">
        <v>154.02000000000001</v>
      </c>
      <c r="L20" s="43">
        <f>1.7*K20</f>
        <v>261.834</v>
      </c>
      <c r="M20" s="43">
        <f>J20/L20</f>
        <v>0.90999220880405141</v>
      </c>
      <c r="N20" s="41">
        <f t="shared" ref="N20:N23" si="32">(J20-L20)/L20</f>
        <v>-9.0007791195948622E-2</v>
      </c>
    </row>
    <row r="21" spans="1:26" x14ac:dyDescent="0.4">
      <c r="A21" s="34" t="s">
        <v>4</v>
      </c>
      <c r="B21" s="42">
        <v>98</v>
      </c>
      <c r="C21" s="40">
        <f t="shared" ref="C21:C23" si="33">26.8*250*(0.8*B21-25)/1000</f>
        <v>357.78000000000009</v>
      </c>
      <c r="D21" s="40">
        <f>400*982/1000</f>
        <v>392.8</v>
      </c>
      <c r="E21" s="40">
        <f t="shared" si="31"/>
        <v>456</v>
      </c>
      <c r="F21" s="40">
        <f t="shared" ref="F21:F23" si="34">E21+C21-D21</f>
        <v>420.98000000000008</v>
      </c>
      <c r="G21" s="40">
        <f t="shared" ref="G21:G23" si="35">C21*(600-50-0.8*B21)/2000</f>
        <v>84.364524000000017</v>
      </c>
      <c r="H21" s="40">
        <f t="shared" ref="H21:I23" si="36">D21*(300-45)/1000</f>
        <v>100.164</v>
      </c>
      <c r="I21" s="40">
        <f t="shared" si="36"/>
        <v>116.28</v>
      </c>
      <c r="J21" s="43">
        <f>G21+H21+I21</f>
        <v>300.80852400000003</v>
      </c>
      <c r="K21" s="37">
        <v>219.54</v>
      </c>
      <c r="L21" s="43">
        <f>1.7*K21</f>
        <v>373.21799999999996</v>
      </c>
      <c r="M21" s="43">
        <f>J21/L21</f>
        <v>0.805986109994695</v>
      </c>
      <c r="N21" s="41">
        <f t="shared" si="32"/>
        <v>-0.19401389000530503</v>
      </c>
    </row>
    <row r="22" spans="1:26" x14ac:dyDescent="0.4">
      <c r="A22" s="34" t="s">
        <v>5</v>
      </c>
      <c r="B22" s="44">
        <v>100</v>
      </c>
      <c r="C22" s="40">
        <f t="shared" si="33"/>
        <v>368.5</v>
      </c>
      <c r="D22" s="40">
        <f t="shared" ref="D22:D23" si="37">400*628/1000</f>
        <v>251.2</v>
      </c>
      <c r="E22" s="40">
        <f t="shared" si="31"/>
        <v>456</v>
      </c>
      <c r="F22" s="40">
        <f t="shared" si="34"/>
        <v>573.29999999999995</v>
      </c>
      <c r="G22" s="40">
        <f t="shared" si="35"/>
        <v>86.597499999999997</v>
      </c>
      <c r="H22" s="40">
        <f t="shared" si="36"/>
        <v>64.055999999999997</v>
      </c>
      <c r="I22" s="40">
        <f t="shared" si="36"/>
        <v>116.28</v>
      </c>
      <c r="J22" s="43">
        <f>G22+H22+I22</f>
        <v>266.93349999999998</v>
      </c>
      <c r="K22" s="37">
        <v>185.35294117647061</v>
      </c>
      <c r="L22" s="43">
        <f>1.7*K22</f>
        <v>315.10000000000002</v>
      </c>
      <c r="M22" s="43">
        <f t="shared" ref="M22:M23" si="38">J22/L22</f>
        <v>0.84713900349095517</v>
      </c>
      <c r="N22" s="41">
        <f t="shared" si="32"/>
        <v>-0.15286099650904486</v>
      </c>
    </row>
    <row r="23" spans="1:26" x14ac:dyDescent="0.4">
      <c r="A23" s="34" t="s">
        <v>6</v>
      </c>
      <c r="B23" s="44">
        <v>98</v>
      </c>
      <c r="C23" s="40">
        <f t="shared" si="33"/>
        <v>357.78000000000009</v>
      </c>
      <c r="D23" s="40">
        <f t="shared" si="37"/>
        <v>251.2</v>
      </c>
      <c r="E23" s="40">
        <f t="shared" si="31"/>
        <v>456</v>
      </c>
      <c r="F23" s="40">
        <f t="shared" si="34"/>
        <v>562.58000000000015</v>
      </c>
      <c r="G23" s="40">
        <f t="shared" si="35"/>
        <v>84.364524000000017</v>
      </c>
      <c r="H23" s="40">
        <f t="shared" si="36"/>
        <v>64.055999999999997</v>
      </c>
      <c r="I23" s="40">
        <f t="shared" si="36"/>
        <v>116.28</v>
      </c>
      <c r="J23" s="43">
        <f>G23+H23+I23</f>
        <v>264.70052399999997</v>
      </c>
      <c r="K23" s="37">
        <v>171.08235294117645</v>
      </c>
      <c r="L23" s="43">
        <f>1.7*K23</f>
        <v>290.83999999999997</v>
      </c>
      <c r="M23" s="43">
        <f t="shared" si="38"/>
        <v>0.91012420574886532</v>
      </c>
      <c r="N23" s="41">
        <f t="shared" si="32"/>
        <v>-8.9875794251134664E-2</v>
      </c>
    </row>
    <row r="24" spans="1:26" x14ac:dyDescent="0.4">
      <c r="B24" s="21"/>
      <c r="C24" s="19"/>
      <c r="D24" s="19"/>
      <c r="E24" s="19"/>
      <c r="F24" s="19"/>
      <c r="G24" s="19"/>
      <c r="H24" s="19"/>
      <c r="I24" s="19"/>
      <c r="J24" s="22"/>
      <c r="K24" s="18"/>
      <c r="L24" s="22"/>
      <c r="M24" s="22"/>
    </row>
    <row r="25" spans="1:26" ht="18" x14ac:dyDescent="0.45">
      <c r="A25" s="23" t="s">
        <v>62</v>
      </c>
      <c r="B25" s="23"/>
      <c r="C25" s="23"/>
      <c r="D25" s="23"/>
      <c r="E25" s="23"/>
      <c r="F25" s="23"/>
      <c r="G25" s="23"/>
      <c r="H25" s="23"/>
      <c r="I25" s="23"/>
      <c r="J25" s="23"/>
      <c r="K25" s="23"/>
      <c r="L25" s="20"/>
      <c r="M25" s="22"/>
      <c r="N25" s="22"/>
    </row>
    <row r="26" spans="1:26" ht="19.3" x14ac:dyDescent="0.6">
      <c r="A26" s="36" t="s">
        <v>38</v>
      </c>
      <c r="B26" s="36" t="s">
        <v>56</v>
      </c>
      <c r="C26" s="36" t="s">
        <v>26</v>
      </c>
      <c r="D26" s="36" t="s">
        <v>52</v>
      </c>
      <c r="E26" s="36" t="s">
        <v>25</v>
      </c>
      <c r="F26" s="36" t="s">
        <v>30</v>
      </c>
      <c r="G26" s="36" t="s">
        <v>28</v>
      </c>
      <c r="H26" s="36" t="s">
        <v>58</v>
      </c>
      <c r="I26" s="35" t="s">
        <v>59</v>
      </c>
      <c r="J26" s="36" t="s">
        <v>60</v>
      </c>
      <c r="K26" s="36" t="s">
        <v>61</v>
      </c>
      <c r="L26" s="36" t="s">
        <v>36</v>
      </c>
    </row>
    <row r="27" spans="1:26" x14ac:dyDescent="0.4">
      <c r="A27" s="34" t="s">
        <v>0</v>
      </c>
      <c r="B27" s="42">
        <v>85</v>
      </c>
      <c r="C27" s="40">
        <f>26.8*(300-50)*(0.8*B27-25)/1000</f>
        <v>288.10000000000002</v>
      </c>
      <c r="D27" s="40">
        <f>400*628/1000</f>
        <v>251.2</v>
      </c>
      <c r="E27" s="40">
        <f>C27+D27</f>
        <v>539.29999999999995</v>
      </c>
      <c r="F27" s="40">
        <f>C27*(600-50-0.8*B27)/2000</f>
        <v>69.432100000000005</v>
      </c>
      <c r="G27" s="40">
        <f>D27*(300-45)/1000</f>
        <v>64.055999999999997</v>
      </c>
      <c r="H27" s="40">
        <f>F27+G27</f>
        <v>133.4881</v>
      </c>
      <c r="I27" s="37">
        <v>87.352941176470594</v>
      </c>
      <c r="J27" s="39">
        <f>1.7*I27</f>
        <v>148.5</v>
      </c>
      <c r="K27" s="40">
        <f>H27/J27</f>
        <v>0.89890976430976433</v>
      </c>
      <c r="L27" s="41">
        <f>(H27-J27)/J27</f>
        <v>-0.10109023569023567</v>
      </c>
    </row>
    <row r="28" spans="1:26" x14ac:dyDescent="0.4">
      <c r="A28" s="34" t="s">
        <v>3</v>
      </c>
      <c r="B28" s="42">
        <v>90</v>
      </c>
      <c r="C28" s="40">
        <f>26.8*(300-50)*(0.8*B28-25)/1000</f>
        <v>314.89999999999998</v>
      </c>
      <c r="D28" s="40">
        <f>400*402/1000</f>
        <v>160.80000000000001</v>
      </c>
      <c r="E28" s="40">
        <f>C28+D28</f>
        <v>475.7</v>
      </c>
      <c r="F28" s="40">
        <f>C28*(600-50-0.8*B28)/2000</f>
        <v>75.261099999999985</v>
      </c>
      <c r="G28" s="40">
        <f>D28*(300-45)/1000</f>
        <v>41.003999999999998</v>
      </c>
      <c r="H28" s="40">
        <f>F28+G28</f>
        <v>116.26509999999999</v>
      </c>
      <c r="I28" s="37">
        <v>76.811764705882368</v>
      </c>
      <c r="J28" s="39">
        <f>1.7*I28</f>
        <v>130.58000000000001</v>
      </c>
      <c r="K28" s="40">
        <f>H28/J28</f>
        <v>0.89037448307550915</v>
      </c>
      <c r="L28" s="41">
        <f t="shared" ref="L28:L31" si="39">(H28-J28)/J28</f>
        <v>-0.10962551692449089</v>
      </c>
    </row>
    <row r="29" spans="1:26" x14ac:dyDescent="0.4">
      <c r="A29" s="34" t="s">
        <v>4</v>
      </c>
      <c r="B29" s="42">
        <v>85</v>
      </c>
      <c r="C29" s="40">
        <f t="shared" ref="C29" si="40">26.8*(300-50)*(0.8*B29-25)/1000</f>
        <v>288.10000000000002</v>
      </c>
      <c r="D29" s="40">
        <f>400*982/1000</f>
        <v>392.8</v>
      </c>
      <c r="E29" s="40">
        <f t="shared" ref="E29" si="41">C29+D29</f>
        <v>680.90000000000009</v>
      </c>
      <c r="F29" s="40">
        <f t="shared" ref="F29" si="42">C29*(600-50-0.8*B29)/2000</f>
        <v>69.432100000000005</v>
      </c>
      <c r="G29" s="40">
        <f t="shared" ref="G29" si="43">D29*(300-45)/1000</f>
        <v>100.164</v>
      </c>
      <c r="H29" s="40">
        <f>F29+G29</f>
        <v>169.59610000000001</v>
      </c>
      <c r="I29" s="37">
        <v>100.11176470588235</v>
      </c>
      <c r="J29" s="39">
        <f t="shared" ref="J29" si="44">1.7*I29</f>
        <v>170.19</v>
      </c>
      <c r="K29" s="40">
        <f t="shared" ref="K29" si="45">H29/J29</f>
        <v>0.99651037076208948</v>
      </c>
      <c r="L29" s="41">
        <f t="shared" si="39"/>
        <v>-3.4896292379105165E-3</v>
      </c>
      <c r="P29" s="17"/>
    </row>
    <row r="30" spans="1:26" x14ac:dyDescent="0.4">
      <c r="A30" s="34" t="s">
        <v>5</v>
      </c>
      <c r="B30" s="42">
        <v>80</v>
      </c>
      <c r="C30" s="40">
        <f>26.8*(300-50)*(0.8*B30-25)/1000</f>
        <v>261.3</v>
      </c>
      <c r="D30" s="40">
        <f t="shared" ref="D30:D31" si="46">400*628/1000</f>
        <v>251.2</v>
      </c>
      <c r="E30" s="40">
        <f>C30+D30</f>
        <v>512.5</v>
      </c>
      <c r="F30" s="40">
        <f>C30*(600-50-0.8*B30)/2000</f>
        <v>63.495899999999999</v>
      </c>
      <c r="G30" s="40">
        <f>D30*(300-45)/1000</f>
        <v>64.055999999999997</v>
      </c>
      <c r="H30" s="40">
        <f>F30+G30</f>
        <v>127.55189999999999</v>
      </c>
      <c r="I30" s="37">
        <v>87.388235294117649</v>
      </c>
      <c r="J30" s="42">
        <f>1.7*I30</f>
        <v>148.56</v>
      </c>
      <c r="K30" s="40">
        <f>H30/J30</f>
        <v>0.85858844911147003</v>
      </c>
      <c r="L30" s="41">
        <f t="shared" si="39"/>
        <v>-0.14141155088852997</v>
      </c>
      <c r="P30" s="17"/>
    </row>
    <row r="31" spans="1:26" x14ac:dyDescent="0.4">
      <c r="A31" s="34" t="s">
        <v>6</v>
      </c>
      <c r="B31" s="42">
        <v>80</v>
      </c>
      <c r="C31" s="40">
        <f>26.8*(300-50)*(0.8*B31-25)/1000</f>
        <v>261.3</v>
      </c>
      <c r="D31" s="40">
        <f t="shared" si="46"/>
        <v>251.2</v>
      </c>
      <c r="E31" s="40">
        <f>C31+D31</f>
        <v>512.5</v>
      </c>
      <c r="F31" s="40">
        <f>C31*(600-50-0.8*B31)/2000</f>
        <v>63.495899999999999</v>
      </c>
      <c r="G31" s="40">
        <f>D31*(300-45)/1000</f>
        <v>64.055999999999997</v>
      </c>
      <c r="H31" s="40">
        <f>F31+G31</f>
        <v>127.55189999999999</v>
      </c>
      <c r="I31" s="37">
        <v>78.882352941176464</v>
      </c>
      <c r="J31" s="42">
        <f>1.7*I31</f>
        <v>134.1</v>
      </c>
      <c r="K31" s="40">
        <f>H31/J31</f>
        <v>0.95117002237136461</v>
      </c>
      <c r="L31" s="41">
        <f t="shared" si="39"/>
        <v>-4.882997762863539E-2</v>
      </c>
    </row>
  </sheetData>
  <mergeCells count="4">
    <mergeCell ref="A1:AB1"/>
    <mergeCell ref="A9:Z9"/>
    <mergeCell ref="A17:M17"/>
    <mergeCell ref="A25:K2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keleton curve</vt:lpstr>
      <vt:lpstr>Stiffness degradation</vt:lpstr>
      <vt:lpstr>Cumulative energy consumption</vt:lpstr>
      <vt:lpstr>Energy dissipation coefficient</vt:lpstr>
      <vt:lpstr>Data verifi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5-08T23:40:03Z</dcterms:modified>
</cp:coreProperties>
</file>